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ba73c4aa642c7ba2/MS Glycerol/Submit/"/>
    </mc:Choice>
  </mc:AlternateContent>
  <xr:revisionPtr revIDLastSave="0" documentId="8_{A890F8AD-7196-4416-91A8-096CC08EBD5F}" xr6:coauthVersionLast="47" xr6:coauthVersionMax="47" xr10:uidLastSave="{00000000-0000-0000-0000-000000000000}"/>
  <bookViews>
    <workbookView xWindow="-110" yWindow="-110" windowWidth="19420" windowHeight="10300" xr2:uid="{467CBB6E-E33F-4350-BC13-12BA86C7A74F}"/>
  </bookViews>
  <sheets>
    <sheet name="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6" i="1" l="1"/>
  <c r="Z36" i="1"/>
  <c r="AA35" i="1"/>
  <c r="Z35" i="1"/>
  <c r="AA34" i="1"/>
  <c r="Z34" i="1"/>
  <c r="AA33" i="1"/>
  <c r="Z33" i="1"/>
  <c r="AA32" i="1"/>
  <c r="Z32" i="1"/>
  <c r="M32" i="1"/>
  <c r="L32" i="1"/>
  <c r="AA31" i="1"/>
  <c r="Z31" i="1"/>
  <c r="M31" i="1"/>
  <c r="L31" i="1"/>
  <c r="AA30" i="1"/>
  <c r="Z30" i="1"/>
  <c r="M30" i="1"/>
  <c r="L30" i="1"/>
  <c r="AA29" i="1"/>
  <c r="Z29" i="1"/>
  <c r="M29" i="1"/>
  <c r="L29" i="1"/>
  <c r="AA28" i="1"/>
  <c r="Z28" i="1"/>
  <c r="M28" i="1"/>
  <c r="L28" i="1"/>
  <c r="AA27" i="1"/>
  <c r="Z27" i="1"/>
  <c r="M27" i="1"/>
  <c r="L27" i="1"/>
  <c r="AA26" i="1"/>
  <c r="Z26" i="1"/>
  <c r="M26" i="1"/>
  <c r="L26" i="1"/>
  <c r="AA25" i="1"/>
  <c r="Z25" i="1"/>
  <c r="M25" i="1"/>
  <c r="L25" i="1"/>
  <c r="AA24" i="1"/>
  <c r="Z24" i="1"/>
  <c r="M24" i="1"/>
  <c r="L24" i="1"/>
  <c r="AA23" i="1"/>
  <c r="Z23" i="1"/>
  <c r="M23" i="1"/>
  <c r="L23" i="1"/>
  <c r="AA22" i="1"/>
  <c r="Z22" i="1"/>
  <c r="M22" i="1"/>
  <c r="L22" i="1"/>
  <c r="AA21" i="1"/>
  <c r="Z21" i="1"/>
  <c r="M21" i="1"/>
  <c r="L21" i="1"/>
  <c r="AA20" i="1"/>
  <c r="Z20" i="1"/>
  <c r="M20" i="1"/>
  <c r="L20" i="1"/>
  <c r="AA19" i="1"/>
  <c r="Z19" i="1"/>
  <c r="M19" i="1"/>
  <c r="L19" i="1"/>
  <c r="AA18" i="1"/>
  <c r="Z18" i="1"/>
  <c r="M18" i="1"/>
  <c r="L18" i="1"/>
  <c r="AA17" i="1"/>
  <c r="Z17" i="1"/>
  <c r="M17" i="1"/>
  <c r="L17" i="1"/>
  <c r="AA16" i="1"/>
  <c r="Z16" i="1"/>
  <c r="M16" i="1"/>
  <c r="L16" i="1"/>
  <c r="AA15" i="1"/>
  <c r="Z15" i="1"/>
  <c r="M15" i="1"/>
  <c r="L15" i="1"/>
  <c r="AA14" i="1"/>
  <c r="Z14" i="1"/>
  <c r="M14" i="1"/>
  <c r="L14" i="1"/>
  <c r="AA13" i="1"/>
  <c r="Z13" i="1"/>
  <c r="M13" i="1"/>
  <c r="L13" i="1"/>
  <c r="AA12" i="1"/>
  <c r="Z12" i="1"/>
  <c r="M12" i="1"/>
  <c r="L12" i="1"/>
  <c r="AA11" i="1"/>
  <c r="Z11" i="1"/>
  <c r="M11" i="1"/>
  <c r="L11" i="1"/>
  <c r="AA10" i="1"/>
  <c r="Z10" i="1"/>
  <c r="M10" i="1"/>
  <c r="L10" i="1"/>
  <c r="AA9" i="1"/>
  <c r="Z9" i="1"/>
  <c r="M9" i="1"/>
  <c r="L9" i="1"/>
  <c r="AA8" i="1"/>
  <c r="Z8" i="1"/>
  <c r="M8" i="1"/>
  <c r="L8" i="1"/>
  <c r="AA7" i="1"/>
  <c r="Z7" i="1"/>
  <c r="M7" i="1"/>
  <c r="L7" i="1"/>
  <c r="AA6" i="1"/>
  <c r="Z6" i="1"/>
  <c r="M6" i="1"/>
  <c r="L6" i="1"/>
</calcChain>
</file>

<file path=xl/sharedStrings.xml><?xml version="1.0" encoding="utf-8"?>
<sst xmlns="http://schemas.openxmlformats.org/spreadsheetml/2006/main" count="384" uniqueCount="216">
  <si>
    <r>
      <t>Supplementary File 3. Mass isotopomer distributions and average carbon labeling of metabolites during growth on 2-</t>
    </r>
    <r>
      <rPr>
        <b/>
        <vertAlign val="superscript"/>
        <sz val="12"/>
        <color theme="1"/>
        <rFont val="Calibri (Body)"/>
      </rPr>
      <t>13</t>
    </r>
    <r>
      <rPr>
        <b/>
        <sz val="12"/>
        <color theme="1"/>
        <rFont val="Aptos Narrow"/>
        <family val="2"/>
        <scheme val="minor"/>
      </rPr>
      <t>C glycerol</t>
    </r>
  </si>
  <si>
    <t xml:space="preserve">Mass isotopomer distribution of metabolites in the growth phase </t>
  </si>
  <si>
    <t>Average fractional labelling of metabolites in growth phase</t>
  </si>
  <si>
    <t>Mass isotopomer distribution of metabolites in the nitrogen-limited phase</t>
  </si>
  <si>
    <t>Average fractional labelling of metabolites in  the nitrogen-limited phase</t>
  </si>
  <si>
    <t>Time points</t>
  </si>
  <si>
    <t>Metabolites</t>
  </si>
  <si>
    <t>13.75 h</t>
  </si>
  <si>
    <t>15 h</t>
  </si>
  <si>
    <t>16.33 h</t>
  </si>
  <si>
    <t>17.80 h</t>
  </si>
  <si>
    <t>Average</t>
  </si>
  <si>
    <t>Standard deviation</t>
  </si>
  <si>
    <t>24.25 h</t>
  </si>
  <si>
    <t>25.37 h</t>
  </si>
  <si>
    <t>26.37 h</t>
  </si>
  <si>
    <t>27.37 h</t>
  </si>
  <si>
    <t>PGA13_m0</t>
  </si>
  <si>
    <t>PGA13</t>
  </si>
  <si>
    <t>PGA13_m1</t>
  </si>
  <si>
    <t>PGA23</t>
  </si>
  <si>
    <t>PGA13_m2</t>
  </si>
  <si>
    <t>P5P35</t>
  </si>
  <si>
    <t>PYR13</t>
  </si>
  <si>
    <t>PGA13_m3</t>
  </si>
  <si>
    <t>Mal14</t>
  </si>
  <si>
    <t>PGA23_m0</t>
  </si>
  <si>
    <t>Mal24</t>
  </si>
  <si>
    <t>CIT16</t>
  </si>
  <si>
    <t>PGA23_m1</t>
  </si>
  <si>
    <t>Ala23</t>
  </si>
  <si>
    <t>GAP23</t>
  </si>
  <si>
    <t>PGA23_m2</t>
  </si>
  <si>
    <t>Ala123</t>
  </si>
  <si>
    <t>F6P23</t>
  </si>
  <si>
    <t>P5P35_m0</t>
  </si>
  <si>
    <t>Asp12</t>
  </si>
  <si>
    <t>PYR13_m0</t>
  </si>
  <si>
    <t>G6P56</t>
  </si>
  <si>
    <t>P5P35_m1</t>
  </si>
  <si>
    <t>Asp24</t>
  </si>
  <si>
    <t>PYR13_m1</t>
  </si>
  <si>
    <t>G6P23</t>
  </si>
  <si>
    <t>P5P35_m2</t>
  </si>
  <si>
    <t>Asp14</t>
  </si>
  <si>
    <t>PYR13_m2</t>
  </si>
  <si>
    <t>P5P35_m3</t>
  </si>
  <si>
    <t>Glu25</t>
  </si>
  <si>
    <t>PYR13_m3</t>
  </si>
  <si>
    <t>Mal14_m0</t>
  </si>
  <si>
    <t>Glu15</t>
  </si>
  <si>
    <t>Mal14_m1</t>
  </si>
  <si>
    <t>Gly12</t>
  </si>
  <si>
    <t>Mal14_m2</t>
  </si>
  <si>
    <t>Ile26</t>
  </si>
  <si>
    <t>Mal14_m3</t>
  </si>
  <si>
    <t>Leu26</t>
  </si>
  <si>
    <t>Mal14_m4</t>
  </si>
  <si>
    <t>Lys26</t>
  </si>
  <si>
    <t>Cit16_m0</t>
  </si>
  <si>
    <t>Mal24_m0</t>
  </si>
  <si>
    <t>Phe12</t>
  </si>
  <si>
    <t>Cit16_m1</t>
  </si>
  <si>
    <t>Mal24_m1</t>
  </si>
  <si>
    <t>Phe29</t>
  </si>
  <si>
    <t>Cit16_m2</t>
  </si>
  <si>
    <t>Mal24_m2</t>
  </si>
  <si>
    <t>Phe19</t>
  </si>
  <si>
    <t>Cit16_m3</t>
  </si>
  <si>
    <t>Mal24_m3</t>
  </si>
  <si>
    <t>Ser12</t>
  </si>
  <si>
    <t>Cit16_m4</t>
  </si>
  <si>
    <t>ALA23_m0</t>
  </si>
  <si>
    <t>Ser23</t>
  </si>
  <si>
    <t>Cit16_m5</t>
  </si>
  <si>
    <t>ALA23_m1</t>
  </si>
  <si>
    <t>Ser13</t>
  </si>
  <si>
    <t>Cit16_m6</t>
  </si>
  <si>
    <t>ALA23_m2</t>
  </si>
  <si>
    <t>Tyr12</t>
  </si>
  <si>
    <t>GAP23_m0</t>
  </si>
  <si>
    <t>ALA123_m0</t>
  </si>
  <si>
    <t>Tyr29</t>
  </si>
  <si>
    <t>GAP23_m1</t>
  </si>
  <si>
    <t>ALA123_m1</t>
  </si>
  <si>
    <t>Tyr19</t>
  </si>
  <si>
    <t>GAP23_m2</t>
  </si>
  <si>
    <t>ALA123_m2</t>
  </si>
  <si>
    <t>Val25</t>
  </si>
  <si>
    <t>F6P23_m0</t>
  </si>
  <si>
    <t>ALA123_m3</t>
  </si>
  <si>
    <t>Val15</t>
  </si>
  <si>
    <t>F6P23_m1</t>
  </si>
  <si>
    <t>ASP12_m0</t>
  </si>
  <si>
    <t>F6P23_m2</t>
  </si>
  <si>
    <t>ASP12_m1</t>
  </si>
  <si>
    <t>G6P56_m0</t>
  </si>
  <si>
    <t>ASP12_m2</t>
  </si>
  <si>
    <t>G6P56_m1</t>
  </si>
  <si>
    <t>ASP24_m0</t>
  </si>
  <si>
    <t>G6P56_m2</t>
  </si>
  <si>
    <t>ASP24_m1</t>
  </si>
  <si>
    <t>G6P23_m0</t>
  </si>
  <si>
    <t>ASP24_m2</t>
  </si>
  <si>
    <t>G6P23_m1</t>
  </si>
  <si>
    <t>ASP24_m3</t>
  </si>
  <si>
    <t>G6P23_m2</t>
  </si>
  <si>
    <t>ASP14_m0</t>
  </si>
  <si>
    <t>ASP14_m1</t>
  </si>
  <si>
    <t>ASP14_m2</t>
  </si>
  <si>
    <t>ASP14_m3</t>
  </si>
  <si>
    <t>ASP14_m4</t>
  </si>
  <si>
    <t>GLU25_m0</t>
  </si>
  <si>
    <t>GLU25_m1</t>
  </si>
  <si>
    <t>GLU25_m2</t>
  </si>
  <si>
    <t>GLU25_m3</t>
  </si>
  <si>
    <t>GLU25_m4</t>
  </si>
  <si>
    <t>GLU15_m0</t>
  </si>
  <si>
    <t>GLU15_m1</t>
  </si>
  <si>
    <t>GLU15_m2</t>
  </si>
  <si>
    <t>GLU15_m3</t>
  </si>
  <si>
    <t>GLU15_m4</t>
  </si>
  <si>
    <t>GLU15_m5</t>
  </si>
  <si>
    <t>GLY12_m0</t>
  </si>
  <si>
    <t>GLY12_m1</t>
  </si>
  <si>
    <t>GLY12_m2</t>
  </si>
  <si>
    <t>ILE26_m0</t>
  </si>
  <si>
    <t>ILE26_m1</t>
  </si>
  <si>
    <t>ILE26_m2</t>
  </si>
  <si>
    <t>ILE26_m3</t>
  </si>
  <si>
    <t>ILE26_m4</t>
  </si>
  <si>
    <t>ILE26_m5</t>
  </si>
  <si>
    <t>LEU26_m0</t>
  </si>
  <si>
    <t>LEU26_m1</t>
  </si>
  <si>
    <t>LEU26_m2</t>
  </si>
  <si>
    <t>LEU26_m3</t>
  </si>
  <si>
    <t>LEU26_m4</t>
  </si>
  <si>
    <t>LEU26_m5</t>
  </si>
  <si>
    <t>LYS26_m0</t>
  </si>
  <si>
    <t>LYS26_m1</t>
  </si>
  <si>
    <t>LYS26_m2</t>
  </si>
  <si>
    <t>LYS26_m3</t>
  </si>
  <si>
    <t>LYS26_m4</t>
  </si>
  <si>
    <t>LYS26_m5</t>
  </si>
  <si>
    <t>PHE12_m0</t>
  </si>
  <si>
    <t>PHE12_m1</t>
  </si>
  <si>
    <t>PHE12_m2</t>
  </si>
  <si>
    <t>PHE29_m0</t>
  </si>
  <si>
    <t>PHE29_m1</t>
  </si>
  <si>
    <t>PHE29_m2</t>
  </si>
  <si>
    <t>PHE29_m3</t>
  </si>
  <si>
    <t>PHE29_m4</t>
  </si>
  <si>
    <t>PHE29_m5</t>
  </si>
  <si>
    <t>PHE29_m6</t>
  </si>
  <si>
    <t>PHE29_m7</t>
  </si>
  <si>
    <t>PHE29_m8</t>
  </si>
  <si>
    <t>PHE19_m0</t>
  </si>
  <si>
    <t>PHE19_m1</t>
  </si>
  <si>
    <t>PHE19_m2</t>
  </si>
  <si>
    <t>LYS16_m0</t>
  </si>
  <si>
    <t>PHE19_m3</t>
  </si>
  <si>
    <t>LYS16_m1</t>
  </si>
  <si>
    <t>PHE19_m4</t>
  </si>
  <si>
    <t>LYS16_m2</t>
  </si>
  <si>
    <t>PHE19_m5</t>
  </si>
  <si>
    <t>LYS16_m3</t>
  </si>
  <si>
    <t>PHE19_m6</t>
  </si>
  <si>
    <t>LYS16_m4</t>
  </si>
  <si>
    <t>PHE19_m7</t>
  </si>
  <si>
    <t>LYS16_m5</t>
  </si>
  <si>
    <t>PHE19_m8</t>
  </si>
  <si>
    <t>LYS16_m6</t>
  </si>
  <si>
    <t>PHE19_m9</t>
  </si>
  <si>
    <t>SER12_m0</t>
  </si>
  <si>
    <t>SER12_m1</t>
  </si>
  <si>
    <t>SER12_m2</t>
  </si>
  <si>
    <t>SER23_m0</t>
  </si>
  <si>
    <t>SER23_m1</t>
  </si>
  <si>
    <t>SER23_m2</t>
  </si>
  <si>
    <t>SER13_m0</t>
  </si>
  <si>
    <t>SER13_m1</t>
  </si>
  <si>
    <t>SER13_m2</t>
  </si>
  <si>
    <t>SER13_m3</t>
  </si>
  <si>
    <t>TYR12_m0</t>
  </si>
  <si>
    <t>TYR12_m1</t>
  </si>
  <si>
    <t>TYR12_m2</t>
  </si>
  <si>
    <t>TYR29_m0</t>
  </si>
  <si>
    <t>TYR29_m1</t>
  </si>
  <si>
    <t>TYR29_m2</t>
  </si>
  <si>
    <t>TYR29_m3</t>
  </si>
  <si>
    <t>TYR29_m4</t>
  </si>
  <si>
    <t>TYR29_m5</t>
  </si>
  <si>
    <t>TYR29_m6</t>
  </si>
  <si>
    <t>TYR29_m7</t>
  </si>
  <si>
    <t>TYR29_m8</t>
  </si>
  <si>
    <t>TYR19_m0</t>
  </si>
  <si>
    <t>TYR19_m1</t>
  </si>
  <si>
    <t>TYR19_m2</t>
  </si>
  <si>
    <t>TYR19_m3</t>
  </si>
  <si>
    <t>TYR19_m4</t>
  </si>
  <si>
    <t>TYR19_m5</t>
  </si>
  <si>
    <t>TYR19_m6</t>
  </si>
  <si>
    <t>TYR19_m7</t>
  </si>
  <si>
    <t>TYR19_m8</t>
  </si>
  <si>
    <t>TYR19_m9</t>
  </si>
  <si>
    <t>VAL25_m0</t>
  </si>
  <si>
    <t>VAL25_m1</t>
  </si>
  <si>
    <t>VAL25_m2</t>
  </si>
  <si>
    <t>VAL25_m3</t>
  </si>
  <si>
    <t>VAL25_m4</t>
  </si>
  <si>
    <t>VAL15_m0</t>
  </si>
  <si>
    <t>VAL15_m1</t>
  </si>
  <si>
    <t>VAL15_m2</t>
  </si>
  <si>
    <t>VAL15_m3</t>
  </si>
  <si>
    <t>VAL15_m4</t>
  </si>
  <si>
    <t>VAL15_m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vertAlign val="superscript"/>
      <sz val="12"/>
      <color theme="1"/>
      <name val="Calibri (Body)"/>
    </font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0" fontId="2" fillId="0" borderId="0" xfId="1" applyFont="1" applyAlignment="1">
      <alignment horizontal="left"/>
    </xf>
    <xf numFmtId="0" fontId="4" fillId="0" borderId="0" xfId="1" applyFont="1"/>
    <xf numFmtId="0" fontId="4" fillId="0" borderId="0" xfId="1" applyFont="1" applyAlignment="1">
      <alignment horizontal="center"/>
    </xf>
    <xf numFmtId="0" fontId="4" fillId="2" borderId="0" xfId="1" applyFont="1" applyFill="1"/>
    <xf numFmtId="0" fontId="2" fillId="0" borderId="1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wrapText="1"/>
    </xf>
    <xf numFmtId="0" fontId="2" fillId="0" borderId="1" xfId="1" applyFont="1" applyBorder="1" applyAlignment="1">
      <alignment horizontal="left"/>
    </xf>
    <xf numFmtId="0" fontId="2" fillId="0" borderId="1" xfId="1" applyFont="1" applyBorder="1" applyAlignment="1">
      <alignment horizontal="center"/>
    </xf>
    <xf numFmtId="0" fontId="2" fillId="0" borderId="0" xfId="1" applyFont="1" applyAlignment="1">
      <alignment horizontal="center"/>
    </xf>
    <xf numFmtId="0" fontId="2" fillId="0" borderId="1" xfId="1" applyFont="1" applyBorder="1" applyAlignment="1">
      <alignment horizontal="center"/>
    </xf>
    <xf numFmtId="0" fontId="2" fillId="2" borderId="0" xfId="1" applyFont="1" applyFill="1" applyAlignment="1">
      <alignment horizontal="center"/>
    </xf>
    <xf numFmtId="0" fontId="2" fillId="0" borderId="1" xfId="1" applyFont="1" applyBorder="1"/>
    <xf numFmtId="0" fontId="2" fillId="0" borderId="1" xfId="1" applyFont="1" applyBorder="1" applyAlignment="1">
      <alignment horizontal="left" vertical="center"/>
    </xf>
    <xf numFmtId="0" fontId="2" fillId="0" borderId="1" xfId="1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 wrapText="1"/>
    </xf>
    <xf numFmtId="0" fontId="2" fillId="2" borderId="0" xfId="1" applyFont="1" applyFill="1" applyAlignment="1">
      <alignment horizontal="center" vertical="center"/>
    </xf>
    <xf numFmtId="0" fontId="4" fillId="0" borderId="0" xfId="1" applyFont="1" applyAlignment="1">
      <alignment vertical="center"/>
    </xf>
    <xf numFmtId="0" fontId="4" fillId="0" borderId="1" xfId="1" applyFont="1" applyBorder="1" applyAlignment="1">
      <alignment horizontal="left"/>
    </xf>
    <xf numFmtId="164" fontId="4" fillId="0" borderId="1" xfId="1" applyNumberFormat="1" applyFont="1" applyBorder="1" applyAlignment="1">
      <alignment horizontal="center"/>
    </xf>
    <xf numFmtId="164" fontId="4" fillId="0" borderId="0" xfId="1" applyNumberFormat="1" applyFont="1" applyAlignment="1">
      <alignment horizontal="center"/>
    </xf>
    <xf numFmtId="0" fontId="4" fillId="0" borderId="1" xfId="0" applyFont="1" applyBorder="1" applyAlignment="1">
      <alignment horizontal="left"/>
    </xf>
    <xf numFmtId="164" fontId="4" fillId="0" borderId="1" xfId="0" applyNumberFormat="1" applyFont="1" applyBorder="1" applyAlignment="1">
      <alignment horizontal="center" vertical="center"/>
    </xf>
    <xf numFmtId="164" fontId="4" fillId="2" borderId="0" xfId="1" applyNumberFormat="1" applyFont="1" applyFill="1" applyAlignment="1">
      <alignment horizontal="center"/>
    </xf>
    <xf numFmtId="0" fontId="4" fillId="0" borderId="1" xfId="1" applyFont="1" applyBorder="1"/>
    <xf numFmtId="164" fontId="4" fillId="0" borderId="1" xfId="0" applyNumberFormat="1" applyFont="1" applyBorder="1" applyAlignment="1">
      <alignment horizontal="center"/>
    </xf>
    <xf numFmtId="164" fontId="4" fillId="0" borderId="1" xfId="1" applyNumberFormat="1" applyFont="1" applyBorder="1" applyAlignment="1">
      <alignment horizontal="left"/>
    </xf>
    <xf numFmtId="164" fontId="5" fillId="0" borderId="0" xfId="1" applyNumberFormat="1" applyFont="1" applyAlignment="1">
      <alignment horizontal="center"/>
    </xf>
    <xf numFmtId="164" fontId="5" fillId="0" borderId="1" xfId="1" applyNumberFormat="1" applyFont="1" applyBorder="1" applyAlignment="1">
      <alignment horizontal="center"/>
    </xf>
    <xf numFmtId="164" fontId="5" fillId="2" borderId="0" xfId="1" applyNumberFormat="1" applyFont="1" applyFill="1" applyAlignment="1">
      <alignment horizontal="center"/>
    </xf>
    <xf numFmtId="0" fontId="4" fillId="0" borderId="0" xfId="1" applyFont="1" applyAlignment="1">
      <alignment horizontal="left"/>
    </xf>
  </cellXfs>
  <cellStyles count="2">
    <cellStyle name="Normal" xfId="0" builtinId="0"/>
    <cellStyle name="Normal 2" xfId="1" xr:uid="{E4EA92B5-B192-44E5-A7AF-CCC799EAF87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C91AF-8D5D-4C50-B251-97487B5031E4}">
  <dimension ref="A1:AA162"/>
  <sheetViews>
    <sheetView tabSelected="1" workbookViewId="0"/>
  </sheetViews>
  <sheetFormatPr defaultColWidth="8.83203125" defaultRowHeight="16"/>
  <cols>
    <col min="1" max="1" width="10.6640625" style="34" bestFit="1" customWidth="1"/>
    <col min="2" max="2" width="10" style="2" bestFit="1" customWidth="1"/>
    <col min="3" max="3" width="7.6640625" style="2" bestFit="1" customWidth="1"/>
    <col min="4" max="4" width="10" style="2" bestFit="1" customWidth="1"/>
    <col min="5" max="5" width="16.1640625" style="2" customWidth="1"/>
    <col min="6" max="6" width="4" style="2" customWidth="1"/>
    <col min="7" max="7" width="11" style="2" bestFit="1" customWidth="1"/>
    <col min="8" max="8" width="7.1640625" style="3" bestFit="1" customWidth="1"/>
    <col min="9" max="9" width="5.6640625" style="3" bestFit="1" customWidth="1"/>
    <col min="10" max="11" width="7.1640625" style="3" bestFit="1" customWidth="1"/>
    <col min="12" max="12" width="8" style="3" bestFit="1" customWidth="1"/>
    <col min="13" max="13" width="9" style="3" bestFit="1" customWidth="1"/>
    <col min="14" max="14" width="2.83203125" style="4" customWidth="1"/>
    <col min="15" max="15" width="10.33203125" style="2" bestFit="1" customWidth="1"/>
    <col min="16" max="18" width="9.6640625" style="3" bestFit="1" customWidth="1"/>
    <col min="19" max="19" width="9.6640625" style="3" customWidth="1"/>
    <col min="20" max="20" width="8.83203125" style="2"/>
    <col min="21" max="21" width="11" style="3" bestFit="1" customWidth="1"/>
    <col min="22" max="25" width="7.1640625" style="3" bestFit="1" customWidth="1"/>
    <col min="26" max="26" width="8" style="3" bestFit="1" customWidth="1"/>
    <col min="27" max="27" width="9" style="3" customWidth="1"/>
    <col min="28" max="16384" width="8.83203125" style="2"/>
  </cols>
  <sheetData>
    <row r="1" spans="1:27" ht="18">
      <c r="A1" s="1" t="s">
        <v>0</v>
      </c>
    </row>
    <row r="2" spans="1:27">
      <c r="A2" s="1"/>
    </row>
    <row r="3" spans="1:27" ht="41" customHeight="1">
      <c r="A3" s="5" t="s">
        <v>1</v>
      </c>
      <c r="B3" s="5"/>
      <c r="C3" s="5"/>
      <c r="D3" s="5"/>
      <c r="E3" s="5"/>
      <c r="G3" s="6" t="s">
        <v>2</v>
      </c>
      <c r="H3" s="6"/>
      <c r="I3" s="6"/>
      <c r="J3" s="6"/>
      <c r="K3" s="6"/>
      <c r="L3" s="6"/>
      <c r="M3" s="6"/>
      <c r="O3" s="7" t="s">
        <v>3</v>
      </c>
      <c r="P3" s="7"/>
      <c r="Q3" s="7"/>
      <c r="R3" s="7"/>
      <c r="S3" s="7"/>
      <c r="U3" s="5" t="s">
        <v>4</v>
      </c>
      <c r="V3" s="5"/>
      <c r="W3" s="5"/>
      <c r="X3" s="5"/>
      <c r="Y3" s="5"/>
      <c r="Z3" s="5"/>
      <c r="AA3" s="5"/>
    </row>
    <row r="4" spans="1:27">
      <c r="A4" s="8"/>
      <c r="B4" s="9" t="s">
        <v>5</v>
      </c>
      <c r="C4" s="9"/>
      <c r="D4" s="9"/>
      <c r="E4" s="9"/>
      <c r="F4" s="10"/>
      <c r="G4" s="11"/>
      <c r="H4" s="9" t="s">
        <v>5</v>
      </c>
      <c r="I4" s="9"/>
      <c r="J4" s="9"/>
      <c r="K4" s="9"/>
      <c r="L4" s="11"/>
      <c r="M4" s="11"/>
      <c r="N4" s="12"/>
      <c r="O4" s="13"/>
      <c r="P4" s="9" t="s">
        <v>5</v>
      </c>
      <c r="Q4" s="9"/>
      <c r="R4" s="9"/>
      <c r="S4" s="9"/>
      <c r="U4" s="11"/>
      <c r="V4" s="9" t="s">
        <v>5</v>
      </c>
      <c r="W4" s="9"/>
      <c r="X4" s="9"/>
      <c r="Y4" s="9"/>
      <c r="Z4" s="11"/>
      <c r="AA4" s="11"/>
    </row>
    <row r="5" spans="1:27" s="21" customFormat="1" ht="32">
      <c r="A5" s="14" t="s">
        <v>6</v>
      </c>
      <c r="B5" s="15" t="s">
        <v>7</v>
      </c>
      <c r="C5" s="15" t="s">
        <v>8</v>
      </c>
      <c r="D5" s="15" t="s">
        <v>9</v>
      </c>
      <c r="E5" s="15" t="s">
        <v>10</v>
      </c>
      <c r="F5" s="16"/>
      <c r="G5" s="17" t="s">
        <v>6</v>
      </c>
      <c r="H5" s="15" t="s">
        <v>7</v>
      </c>
      <c r="I5" s="15" t="s">
        <v>8</v>
      </c>
      <c r="J5" s="15" t="s">
        <v>9</v>
      </c>
      <c r="K5" s="15" t="s">
        <v>10</v>
      </c>
      <c r="L5" s="18" t="s">
        <v>11</v>
      </c>
      <c r="M5" s="19" t="s">
        <v>12</v>
      </c>
      <c r="N5" s="20"/>
      <c r="O5" s="14" t="s">
        <v>6</v>
      </c>
      <c r="P5" s="15" t="s">
        <v>13</v>
      </c>
      <c r="Q5" s="15" t="s">
        <v>14</v>
      </c>
      <c r="R5" s="15" t="s">
        <v>15</v>
      </c>
      <c r="S5" s="15" t="s">
        <v>16</v>
      </c>
      <c r="U5" s="17" t="s">
        <v>6</v>
      </c>
      <c r="V5" s="15" t="s">
        <v>13</v>
      </c>
      <c r="W5" s="15" t="s">
        <v>14</v>
      </c>
      <c r="X5" s="15" t="s">
        <v>15</v>
      </c>
      <c r="Y5" s="15" t="s">
        <v>16</v>
      </c>
      <c r="Z5" s="18" t="s">
        <v>11</v>
      </c>
      <c r="AA5" s="19" t="s">
        <v>12</v>
      </c>
    </row>
    <row r="6" spans="1:27">
      <c r="A6" s="22" t="s">
        <v>17</v>
      </c>
      <c r="B6" s="23">
        <v>5.2100183535048299E-2</v>
      </c>
      <c r="C6" s="23">
        <v>4.95529182583423E-2</v>
      </c>
      <c r="D6" s="23">
        <v>5.8474144924313298E-2</v>
      </c>
      <c r="E6" s="23">
        <v>2.5552063980165299E-2</v>
      </c>
      <c r="F6" s="24"/>
      <c r="G6" s="25" t="s">
        <v>18</v>
      </c>
      <c r="H6" s="26">
        <v>0.31713254852882788</v>
      </c>
      <c r="I6" s="26">
        <v>0.31764859955809072</v>
      </c>
      <c r="J6" s="26">
        <v>0.32322597432927819</v>
      </c>
      <c r="K6" s="26">
        <v>0.3270469993671663</v>
      </c>
      <c r="L6" s="26">
        <f t="shared" ref="L6:L32" si="0">AVERAGE(H6:K6)</f>
        <v>0.32126353044584077</v>
      </c>
      <c r="M6" s="26">
        <f t="shared" ref="M6:M32" si="1">STDEV(H6:K6)</f>
        <v>4.7410419277298136E-3</v>
      </c>
      <c r="N6" s="27"/>
      <c r="O6" s="28" t="s">
        <v>17</v>
      </c>
      <c r="P6" s="23">
        <v>6.0767120669998502E-2</v>
      </c>
      <c r="Q6" s="23">
        <v>3.9448027464878202E-2</v>
      </c>
      <c r="R6" s="23">
        <v>3.4567500605159202E-2</v>
      </c>
      <c r="S6" s="23">
        <v>6.8279801315620406E-2</v>
      </c>
      <c r="U6" s="25" t="s">
        <v>18</v>
      </c>
      <c r="V6" s="29">
        <v>0.31307762644333387</v>
      </c>
      <c r="W6" s="29">
        <v>0.32018399084504057</v>
      </c>
      <c r="X6" s="29">
        <v>0.32181083313161357</v>
      </c>
      <c r="Y6" s="29">
        <v>0.31057339956145991</v>
      </c>
      <c r="Z6" s="26">
        <f>AVERAGE(V6:Y6)</f>
        <v>0.31641146249536201</v>
      </c>
      <c r="AA6" s="26">
        <f>STDEV(V6:Y6)</f>
        <v>5.4339247651137091E-3</v>
      </c>
    </row>
    <row r="7" spans="1:27">
      <c r="A7" s="22" t="s">
        <v>19</v>
      </c>
      <c r="B7" s="23">
        <v>0.94440198734341996</v>
      </c>
      <c r="C7" s="23">
        <v>0.94919772327535001</v>
      </c>
      <c r="D7" s="23">
        <v>0.92744982111961305</v>
      </c>
      <c r="E7" s="23">
        <v>0.97110140497900299</v>
      </c>
      <c r="F7" s="24"/>
      <c r="G7" s="25" t="s">
        <v>20</v>
      </c>
      <c r="H7" s="26">
        <v>0.49413647032043378</v>
      </c>
      <c r="I7" s="26">
        <v>0.48459108717037463</v>
      </c>
      <c r="J7" s="26">
        <v>0.49772474727421639</v>
      </c>
      <c r="K7" s="26">
        <v>0.49209485753878851</v>
      </c>
      <c r="L7" s="26">
        <f t="shared" si="0"/>
        <v>0.49213679057595333</v>
      </c>
      <c r="M7" s="26">
        <f t="shared" si="1"/>
        <v>5.5426641430127033E-3</v>
      </c>
      <c r="N7" s="27"/>
      <c r="O7" s="28" t="s">
        <v>19</v>
      </c>
      <c r="P7" s="23">
        <v>0.93923287933000199</v>
      </c>
      <c r="Q7" s="23">
        <v>0.96055197253512203</v>
      </c>
      <c r="R7" s="23">
        <v>0.96543249939484099</v>
      </c>
      <c r="S7" s="23">
        <v>0.93172019868438005</v>
      </c>
      <c r="U7" s="25" t="s">
        <v>20</v>
      </c>
      <c r="V7" s="29">
        <v>0.48835486712900528</v>
      </c>
      <c r="W7" s="29">
        <v>0.4764599753404849</v>
      </c>
      <c r="X7" s="29">
        <v>0.47658080511905448</v>
      </c>
      <c r="Y7" s="29">
        <v>0.48473380003161315</v>
      </c>
      <c r="Z7" s="26">
        <f t="shared" ref="Z7:Z36" si="2">AVERAGE(V7:Y7)</f>
        <v>0.48153236190503945</v>
      </c>
      <c r="AA7" s="26">
        <f t="shared" ref="AA7:AA36" si="3">STDEV(V7:Y7)</f>
        <v>5.9733520370176298E-3</v>
      </c>
    </row>
    <row r="8" spans="1:27">
      <c r="A8" s="22" t="s">
        <v>21</v>
      </c>
      <c r="B8" s="23">
        <v>3.4978291215319399E-3</v>
      </c>
      <c r="C8" s="23">
        <v>0</v>
      </c>
      <c r="D8" s="23">
        <v>0</v>
      </c>
      <c r="E8" s="23">
        <v>0</v>
      </c>
      <c r="F8" s="24"/>
      <c r="G8" s="25" t="s">
        <v>22</v>
      </c>
      <c r="H8" s="26">
        <v>0.33564309583511237</v>
      </c>
      <c r="I8" s="26">
        <v>0.32698373961880417</v>
      </c>
      <c r="J8" s="26">
        <v>0.32969011947294791</v>
      </c>
      <c r="K8" s="26">
        <v>0.34015605014831751</v>
      </c>
      <c r="L8" s="26">
        <f t="shared" si="0"/>
        <v>0.33311825126879546</v>
      </c>
      <c r="M8" s="26">
        <f t="shared" si="1"/>
        <v>5.9242376146989503E-3</v>
      </c>
      <c r="N8" s="27"/>
      <c r="O8" s="28" t="s">
        <v>21</v>
      </c>
      <c r="P8" s="23">
        <v>0</v>
      </c>
      <c r="Q8" s="23">
        <v>0</v>
      </c>
      <c r="R8" s="23">
        <v>0</v>
      </c>
      <c r="S8" s="23">
        <v>0</v>
      </c>
      <c r="U8" s="25" t="s">
        <v>23</v>
      </c>
      <c r="V8" s="23">
        <v>0.33238908677453999</v>
      </c>
      <c r="W8" s="23">
        <v>0.32622100002294718</v>
      </c>
      <c r="X8" s="23">
        <v>0.32414075075658605</v>
      </c>
      <c r="Y8" s="23">
        <v>0.32677872068853475</v>
      </c>
      <c r="Z8" s="26">
        <f t="shared" si="2"/>
        <v>0.32738238956065202</v>
      </c>
      <c r="AA8" s="26">
        <f t="shared" si="3"/>
        <v>3.5255486992823021E-3</v>
      </c>
    </row>
    <row r="9" spans="1:27">
      <c r="A9" s="22" t="s">
        <v>24</v>
      </c>
      <c r="B9" s="23">
        <v>0</v>
      </c>
      <c r="C9" s="23">
        <v>1.2493584663072399E-3</v>
      </c>
      <c r="D9" s="23">
        <v>1.40760339560738E-2</v>
      </c>
      <c r="E9" s="23">
        <v>3.34653104083212E-3</v>
      </c>
      <c r="F9" s="24"/>
      <c r="G9" s="25" t="s">
        <v>25</v>
      </c>
      <c r="H9" s="26">
        <v>0.35916921227808202</v>
      </c>
      <c r="I9" s="26">
        <v>0.35712667601070847</v>
      </c>
      <c r="J9" s="26">
        <v>0.35156125823321949</v>
      </c>
      <c r="K9" s="26">
        <v>0.35526953535543743</v>
      </c>
      <c r="L9" s="26">
        <f t="shared" si="0"/>
        <v>0.35578167046936182</v>
      </c>
      <c r="M9" s="26">
        <f t="shared" si="1"/>
        <v>3.2330914632889042E-3</v>
      </c>
      <c r="N9" s="27"/>
      <c r="O9" s="28" t="s">
        <v>24</v>
      </c>
      <c r="P9" s="23">
        <v>0</v>
      </c>
      <c r="Q9" s="23">
        <v>0</v>
      </c>
      <c r="R9" s="23">
        <v>0</v>
      </c>
      <c r="S9" s="23">
        <v>0</v>
      </c>
      <c r="U9" s="25" t="s">
        <v>22</v>
      </c>
      <c r="V9" s="29">
        <v>0.33620516271470297</v>
      </c>
      <c r="W9" s="29">
        <v>0.34134608003546296</v>
      </c>
      <c r="X9" s="29">
        <v>0.33419078828784798</v>
      </c>
      <c r="Y9" s="29">
        <v>0.34528455984913536</v>
      </c>
      <c r="Z9" s="26">
        <f t="shared" si="2"/>
        <v>0.33925664772178732</v>
      </c>
      <c r="AA9" s="26">
        <f t="shared" si="3"/>
        <v>5.0224809460847914E-3</v>
      </c>
    </row>
    <row r="10" spans="1:27">
      <c r="A10" s="22" t="s">
        <v>26</v>
      </c>
      <c r="B10" s="23">
        <v>1.1727059359132401E-2</v>
      </c>
      <c r="C10" s="23">
        <v>3.0817825659250699E-2</v>
      </c>
      <c r="D10" s="23">
        <v>4.5505054515672097E-3</v>
      </c>
      <c r="E10" s="23">
        <v>1.5810284922423E-2</v>
      </c>
      <c r="F10" s="24"/>
      <c r="G10" s="25" t="s">
        <v>27</v>
      </c>
      <c r="H10" s="29">
        <v>0.36294699869293762</v>
      </c>
      <c r="I10" s="29">
        <v>0.35989560104186208</v>
      </c>
      <c r="J10" s="29">
        <v>0.36635045466675159</v>
      </c>
      <c r="K10" s="29">
        <v>0.35618828761482568</v>
      </c>
      <c r="L10" s="26">
        <f t="shared" si="0"/>
        <v>0.36134533550409426</v>
      </c>
      <c r="M10" s="26">
        <f t="shared" si="1"/>
        <v>4.3325672045600788E-3</v>
      </c>
      <c r="N10" s="27"/>
      <c r="O10" s="28" t="s">
        <v>26</v>
      </c>
      <c r="P10" s="23">
        <v>2.3290265741989401E-2</v>
      </c>
      <c r="Q10" s="23">
        <v>4.7080049319030301E-2</v>
      </c>
      <c r="R10" s="23">
        <v>4.6838389761891003E-2</v>
      </c>
      <c r="S10" s="23">
        <v>3.0532399936773699E-2</v>
      </c>
      <c r="U10" s="25" t="s">
        <v>28</v>
      </c>
      <c r="V10" s="29">
        <v>0.37729277346409851</v>
      </c>
      <c r="W10" s="29">
        <v>0.37114979623655603</v>
      </c>
      <c r="X10" s="29">
        <v>0.3709226929139014</v>
      </c>
      <c r="Y10" s="29">
        <v>0.35885396081677373</v>
      </c>
      <c r="Z10" s="26">
        <f t="shared" si="2"/>
        <v>0.3695548058578324</v>
      </c>
      <c r="AA10" s="26">
        <f t="shared" si="3"/>
        <v>7.7200893037743974E-3</v>
      </c>
    </row>
    <row r="11" spans="1:27">
      <c r="A11" s="22" t="s">
        <v>29</v>
      </c>
      <c r="B11" s="23">
        <v>0.98827294064086801</v>
      </c>
      <c r="C11" s="23">
        <v>0.96918217434074905</v>
      </c>
      <c r="D11" s="23">
        <v>0.99544949454843301</v>
      </c>
      <c r="E11" s="23">
        <v>0.98418971507757702</v>
      </c>
      <c r="F11" s="24"/>
      <c r="G11" s="25" t="s">
        <v>30</v>
      </c>
      <c r="H11" s="26">
        <v>0.4694247795</v>
      </c>
      <c r="I11" s="26">
        <v>0.47244300366666664</v>
      </c>
      <c r="J11" s="26">
        <v>0.47469514416666669</v>
      </c>
      <c r="K11" s="26">
        <v>0.47263449549999997</v>
      </c>
      <c r="L11" s="26">
        <f t="shared" si="0"/>
        <v>0.47229935570833331</v>
      </c>
      <c r="M11" s="26">
        <f t="shared" si="1"/>
        <v>2.1707098785490328E-3</v>
      </c>
      <c r="N11" s="27"/>
      <c r="O11" s="28" t="s">
        <v>29</v>
      </c>
      <c r="P11" s="23">
        <v>0.976709734258011</v>
      </c>
      <c r="Q11" s="23">
        <v>0.95291995068097002</v>
      </c>
      <c r="R11" s="23">
        <v>0.95316161023810897</v>
      </c>
      <c r="S11" s="23">
        <v>0.96946760006322596</v>
      </c>
      <c r="U11" s="25" t="s">
        <v>31</v>
      </c>
      <c r="V11" s="29">
        <v>0.48116332299867687</v>
      </c>
      <c r="W11" s="29">
        <v>0.47385318154289641</v>
      </c>
      <c r="X11" s="29">
        <v>0.47476562456836008</v>
      </c>
      <c r="Y11" s="29">
        <v>0.46936254700594449</v>
      </c>
      <c r="Z11" s="26">
        <f t="shared" si="2"/>
        <v>0.47478616902896942</v>
      </c>
      <c r="AA11" s="26">
        <f t="shared" si="3"/>
        <v>4.8632861429979326E-3</v>
      </c>
    </row>
    <row r="12" spans="1:27">
      <c r="A12" s="22" t="s">
        <v>32</v>
      </c>
      <c r="B12" s="23">
        <v>0</v>
      </c>
      <c r="C12" s="23">
        <v>0</v>
      </c>
      <c r="D12" s="23">
        <v>0</v>
      </c>
      <c r="E12" s="23">
        <v>0</v>
      </c>
      <c r="F12" s="24"/>
      <c r="G12" s="25" t="s">
        <v>33</v>
      </c>
      <c r="H12" s="26">
        <v>0.32789668333695771</v>
      </c>
      <c r="I12" s="26">
        <v>0.32975011233452772</v>
      </c>
      <c r="J12" s="26">
        <v>0.32793124055735623</v>
      </c>
      <c r="K12" s="26">
        <v>0.32631073343976269</v>
      </c>
      <c r="L12" s="26">
        <f t="shared" si="0"/>
        <v>0.32797219241715109</v>
      </c>
      <c r="M12" s="26">
        <f t="shared" si="1"/>
        <v>1.4058003464410525E-3</v>
      </c>
      <c r="N12" s="27"/>
      <c r="O12" s="28" t="s">
        <v>32</v>
      </c>
      <c r="P12" s="23">
        <v>0</v>
      </c>
      <c r="Q12" s="23">
        <v>0</v>
      </c>
      <c r="R12" s="23">
        <v>0</v>
      </c>
      <c r="S12" s="23">
        <v>0</v>
      </c>
      <c r="U12" s="25" t="s">
        <v>34</v>
      </c>
      <c r="V12" s="29">
        <v>0.4971739123769599</v>
      </c>
      <c r="W12" s="29">
        <v>0.4947434099462748</v>
      </c>
      <c r="X12" s="29">
        <v>0.49742373351661423</v>
      </c>
      <c r="Y12" s="29">
        <v>0.49818342008587524</v>
      </c>
      <c r="Z12" s="26">
        <f t="shared" si="2"/>
        <v>0.49688111898143106</v>
      </c>
      <c r="AA12" s="26">
        <f t="shared" si="3"/>
        <v>1.4883936074263173E-3</v>
      </c>
    </row>
    <row r="13" spans="1:27">
      <c r="A13" s="22" t="s">
        <v>35</v>
      </c>
      <c r="B13" s="23">
        <v>0.14533731008873499</v>
      </c>
      <c r="C13" s="23">
        <v>0.10919619171698999</v>
      </c>
      <c r="D13" s="23">
        <v>0.10745131959010901</v>
      </c>
      <c r="E13" s="23">
        <v>5.7901461747878899E-2</v>
      </c>
      <c r="F13" s="24"/>
      <c r="G13" s="25" t="s">
        <v>36</v>
      </c>
      <c r="H13" s="29">
        <v>0.38375661216666668</v>
      </c>
      <c r="I13" s="29">
        <v>0.38479850316666669</v>
      </c>
      <c r="J13" s="29">
        <v>0.38535713083333334</v>
      </c>
      <c r="K13" s="29">
        <v>0.38554782916666669</v>
      </c>
      <c r="L13" s="26">
        <f t="shared" si="0"/>
        <v>0.38486501883333335</v>
      </c>
      <c r="M13" s="26">
        <f t="shared" si="1"/>
        <v>8.0444470381209939E-4</v>
      </c>
      <c r="N13" s="27"/>
      <c r="O13" s="28" t="s">
        <v>37</v>
      </c>
      <c r="P13" s="23">
        <v>2.8327396763800699E-3</v>
      </c>
      <c r="Q13" s="23">
        <v>2.1336999931158399E-2</v>
      </c>
      <c r="R13" s="23">
        <v>2.7577747730241901E-2</v>
      </c>
      <c r="S13" s="23">
        <v>2.0078038280739299E-2</v>
      </c>
      <c r="U13" s="25" t="s">
        <v>38</v>
      </c>
      <c r="V13" s="29">
        <v>0.46845754371924947</v>
      </c>
      <c r="W13" s="29">
        <v>0.45849336457370188</v>
      </c>
      <c r="X13" s="29">
        <v>0.46187196230564453</v>
      </c>
      <c r="Y13" s="29">
        <v>0.45977322954742972</v>
      </c>
      <c r="Z13" s="26">
        <f t="shared" si="2"/>
        <v>0.4621490250365064</v>
      </c>
      <c r="AA13" s="26">
        <f t="shared" si="3"/>
        <v>4.430290786264497E-3</v>
      </c>
    </row>
    <row r="14" spans="1:27">
      <c r="A14" s="22" t="s">
        <v>39</v>
      </c>
      <c r="B14" s="23">
        <v>0.70239609231719402</v>
      </c>
      <c r="C14" s="23">
        <v>0.81753285458109304</v>
      </c>
      <c r="D14" s="23">
        <v>0.79602700240093804</v>
      </c>
      <c r="E14" s="23">
        <v>0.86380366957792598</v>
      </c>
      <c r="F14" s="24"/>
      <c r="G14" s="25" t="s">
        <v>40</v>
      </c>
      <c r="H14" s="29">
        <v>0.35030702688323101</v>
      </c>
      <c r="I14" s="29">
        <v>0.35546735700737803</v>
      </c>
      <c r="J14" s="29">
        <v>0.35838205788053928</v>
      </c>
      <c r="K14" s="29">
        <v>0.35586459277026739</v>
      </c>
      <c r="L14" s="26">
        <f t="shared" si="0"/>
        <v>0.35500525863535393</v>
      </c>
      <c r="M14" s="26">
        <f t="shared" si="1"/>
        <v>3.3876316604079591E-3</v>
      </c>
      <c r="N14" s="27"/>
      <c r="O14" s="28" t="s">
        <v>41</v>
      </c>
      <c r="P14" s="23">
        <v>0.99716726032362002</v>
      </c>
      <c r="Q14" s="23">
        <v>0.97866300006884199</v>
      </c>
      <c r="R14" s="23">
        <v>0.97242225226975798</v>
      </c>
      <c r="S14" s="23">
        <v>0.97950776137291695</v>
      </c>
      <c r="U14" s="25" t="s">
        <v>42</v>
      </c>
      <c r="V14" s="29">
        <v>0.47318579892340107</v>
      </c>
      <c r="W14" s="29">
        <v>0.4823518713325764</v>
      </c>
      <c r="X14" s="29">
        <v>0.48944081309771054</v>
      </c>
      <c r="Y14" s="29">
        <v>0.48047809708548128</v>
      </c>
      <c r="Z14" s="26">
        <f t="shared" si="2"/>
        <v>0.48136414510979231</v>
      </c>
      <c r="AA14" s="26">
        <f t="shared" si="3"/>
        <v>6.6802843333719462E-3</v>
      </c>
    </row>
    <row r="15" spans="1:27">
      <c r="A15" s="22" t="s">
        <v>43</v>
      </c>
      <c r="B15" s="23">
        <v>0.15226659759407199</v>
      </c>
      <c r="C15" s="23">
        <v>5.6394496830433002E-2</v>
      </c>
      <c r="D15" s="23">
        <v>9.6521678008952796E-2</v>
      </c>
      <c r="E15" s="23">
        <v>7.8220125155558901E-2</v>
      </c>
      <c r="F15" s="24"/>
      <c r="G15" s="25" t="s">
        <v>44</v>
      </c>
      <c r="H15" s="29">
        <v>0.33896215313701256</v>
      </c>
      <c r="I15" s="29">
        <v>0.3421655210307219</v>
      </c>
      <c r="J15" s="29">
        <v>0.34181765408333331</v>
      </c>
      <c r="K15" s="29">
        <v>0.33906972372031013</v>
      </c>
      <c r="L15" s="26">
        <f t="shared" si="0"/>
        <v>0.34050376299284446</v>
      </c>
      <c r="M15" s="26">
        <f t="shared" si="1"/>
        <v>1.7244109290697016E-3</v>
      </c>
      <c r="N15" s="27"/>
      <c r="O15" s="28" t="s">
        <v>45</v>
      </c>
      <c r="P15" s="23">
        <v>0</v>
      </c>
      <c r="Q15" s="23">
        <v>0</v>
      </c>
      <c r="R15" s="23">
        <v>0</v>
      </c>
      <c r="S15" s="23">
        <v>4.1420034634347E-4</v>
      </c>
      <c r="U15" s="25" t="s">
        <v>30</v>
      </c>
      <c r="V15" s="29">
        <v>0.47990623800000004</v>
      </c>
      <c r="W15" s="29">
        <v>0.47931410166666666</v>
      </c>
      <c r="X15" s="29">
        <v>0.47750288175</v>
      </c>
      <c r="Y15" s="29">
        <v>0.47863865983333337</v>
      </c>
      <c r="Z15" s="26">
        <f t="shared" si="2"/>
        <v>0.47884047031250004</v>
      </c>
      <c r="AA15" s="26">
        <f t="shared" si="3"/>
        <v>1.0311899364975102E-3</v>
      </c>
    </row>
    <row r="16" spans="1:27">
      <c r="A16" s="22" t="s">
        <v>46</v>
      </c>
      <c r="B16" s="23">
        <v>0</v>
      </c>
      <c r="C16" s="23">
        <v>1.6876456871484698E-2</v>
      </c>
      <c r="D16" s="23">
        <v>0</v>
      </c>
      <c r="E16" s="23">
        <v>7.4743518636352695E-5</v>
      </c>
      <c r="F16" s="24"/>
      <c r="G16" s="25" t="s">
        <v>47</v>
      </c>
      <c r="H16" s="29">
        <v>0.4059622659480126</v>
      </c>
      <c r="I16" s="29">
        <v>0.41237340352920887</v>
      </c>
      <c r="J16" s="29">
        <v>0.4164966405554989</v>
      </c>
      <c r="K16" s="29">
        <v>0.41328440741666667</v>
      </c>
      <c r="L16" s="26">
        <f t="shared" si="0"/>
        <v>0.41202917936234673</v>
      </c>
      <c r="M16" s="26">
        <f t="shared" si="1"/>
        <v>4.4143604910470606E-3</v>
      </c>
      <c r="N16" s="27"/>
      <c r="O16" s="28" t="s">
        <v>48</v>
      </c>
      <c r="P16" s="23">
        <v>0</v>
      </c>
      <c r="Q16" s="23">
        <v>0</v>
      </c>
      <c r="R16" s="23">
        <v>0</v>
      </c>
      <c r="S16" s="23">
        <v>0</v>
      </c>
      <c r="U16" s="25" t="s">
        <v>33</v>
      </c>
      <c r="V16" s="29">
        <v>0.33019459677777779</v>
      </c>
      <c r="W16" s="29">
        <v>0.32761701977777774</v>
      </c>
      <c r="X16" s="29">
        <v>0.33007215866666667</v>
      </c>
      <c r="Y16" s="29">
        <v>0.32760568000000001</v>
      </c>
      <c r="Z16" s="26">
        <f t="shared" si="2"/>
        <v>0.32887236380555557</v>
      </c>
      <c r="AA16" s="26">
        <f t="shared" si="3"/>
        <v>1.4569585023733974E-3</v>
      </c>
    </row>
    <row r="17" spans="1:27">
      <c r="A17" s="22" t="s">
        <v>49</v>
      </c>
      <c r="B17" s="23">
        <v>1.03891589376333E-2</v>
      </c>
      <c r="C17" s="23">
        <v>1.5887045586508601E-2</v>
      </c>
      <c r="D17" s="23">
        <v>2.3478774685031401E-2</v>
      </c>
      <c r="E17" s="23">
        <v>1.6654156086433398E-2</v>
      </c>
      <c r="F17" s="24"/>
      <c r="G17" s="25" t="s">
        <v>50</v>
      </c>
      <c r="H17" s="29">
        <v>0.39194514080268494</v>
      </c>
      <c r="I17" s="29">
        <v>0.39743858579914615</v>
      </c>
      <c r="J17" s="29">
        <v>0.39970460346676517</v>
      </c>
      <c r="K17" s="29">
        <v>0.39655623073103746</v>
      </c>
      <c r="L17" s="26">
        <f t="shared" si="0"/>
        <v>0.39641114019990847</v>
      </c>
      <c r="M17" s="26">
        <f t="shared" si="1"/>
        <v>3.2592814457459533E-3</v>
      </c>
      <c r="N17" s="27"/>
      <c r="O17" s="28" t="s">
        <v>35</v>
      </c>
      <c r="P17" s="23">
        <v>0.11542395420078801</v>
      </c>
      <c r="Q17" s="23">
        <v>0.122237362170069</v>
      </c>
      <c r="R17" s="23">
        <v>0.11679517606284801</v>
      </c>
      <c r="S17" s="23">
        <v>0.139166525696478</v>
      </c>
      <c r="U17" s="25" t="s">
        <v>36</v>
      </c>
      <c r="V17" s="29">
        <v>0.38429170483333336</v>
      </c>
      <c r="W17" s="29">
        <v>0.38468586666666665</v>
      </c>
      <c r="X17" s="29">
        <v>0.38235998074999999</v>
      </c>
      <c r="Y17" s="29">
        <v>0.380216041</v>
      </c>
      <c r="Z17" s="26">
        <f t="shared" si="2"/>
        <v>0.38288839831249999</v>
      </c>
      <c r="AA17" s="26">
        <f t="shared" si="3"/>
        <v>2.0510875490557566E-3</v>
      </c>
    </row>
    <row r="18" spans="1:27">
      <c r="A18" s="22" t="s">
        <v>51</v>
      </c>
      <c r="B18" s="23">
        <v>0.58326502663609703</v>
      </c>
      <c r="C18" s="23">
        <v>0.56750947242802996</v>
      </c>
      <c r="D18" s="23">
        <v>0.56086416155416596</v>
      </c>
      <c r="E18" s="23">
        <v>0.56879417320526704</v>
      </c>
      <c r="F18" s="24"/>
      <c r="G18" s="25" t="s">
        <v>52</v>
      </c>
      <c r="H18" s="29">
        <v>0.46474102216666668</v>
      </c>
      <c r="I18" s="29">
        <v>0.48003940116001315</v>
      </c>
      <c r="J18" s="29">
        <v>0.47304014933333333</v>
      </c>
      <c r="K18" s="29">
        <v>0.45993239850000006</v>
      </c>
      <c r="L18" s="26">
        <f t="shared" si="0"/>
        <v>0.46943824279000335</v>
      </c>
      <c r="M18" s="26">
        <f t="shared" si="1"/>
        <v>8.9028693274134842E-3</v>
      </c>
      <c r="N18" s="27"/>
      <c r="O18" s="28" t="s">
        <v>39</v>
      </c>
      <c r="P18" s="23">
        <v>0.76053660345431495</v>
      </c>
      <c r="Q18" s="23">
        <v>0.73515272491204198</v>
      </c>
      <c r="R18" s="23">
        <v>0.796326948107556</v>
      </c>
      <c r="S18" s="23">
        <v>0.68581326905963802</v>
      </c>
      <c r="U18" s="25" t="s">
        <v>40</v>
      </c>
      <c r="V18" s="29">
        <v>0.35947152178649056</v>
      </c>
      <c r="W18" s="29">
        <v>0.35888112388037291</v>
      </c>
      <c r="X18" s="29">
        <v>0.35933892098699716</v>
      </c>
      <c r="Y18" s="29">
        <v>0.359148301</v>
      </c>
      <c r="Z18" s="26">
        <f t="shared" si="2"/>
        <v>0.35920996691346513</v>
      </c>
      <c r="AA18" s="26">
        <f t="shared" si="3"/>
        <v>2.5624241776140376E-4</v>
      </c>
    </row>
    <row r="19" spans="1:27">
      <c r="A19" s="22" t="s">
        <v>53</v>
      </c>
      <c r="B19" s="23">
        <v>0.38120944900195802</v>
      </c>
      <c r="C19" s="23">
        <v>0.39956459807538097</v>
      </c>
      <c r="D19" s="23">
        <v>0.40667495770545697</v>
      </c>
      <c r="E19" s="23">
        <v>0.40070090659903101</v>
      </c>
      <c r="F19" s="24"/>
      <c r="G19" s="25" t="s">
        <v>54</v>
      </c>
      <c r="H19" s="29">
        <v>0.39614901053590063</v>
      </c>
      <c r="I19" s="29">
        <v>0.40156393233333337</v>
      </c>
      <c r="J19" s="29">
        <v>0.40386349886409095</v>
      </c>
      <c r="K19" s="29">
        <v>0.40383731233333336</v>
      </c>
      <c r="L19" s="26">
        <f t="shared" si="0"/>
        <v>0.40135343851666461</v>
      </c>
      <c r="M19" s="26">
        <f t="shared" si="1"/>
        <v>3.6331992485351679E-3</v>
      </c>
      <c r="N19" s="27"/>
      <c r="O19" s="28" t="s">
        <v>43</v>
      </c>
      <c r="P19" s="23">
        <v>0.124039442344897</v>
      </c>
      <c r="Q19" s="23">
        <v>0.13894422355931901</v>
      </c>
      <c r="R19" s="23">
        <v>5.4388210732800001E-2</v>
      </c>
      <c r="S19" s="23">
        <v>0.17502020524388401</v>
      </c>
      <c r="U19" s="25" t="s">
        <v>44</v>
      </c>
      <c r="V19" s="29">
        <v>0.34570717266666667</v>
      </c>
      <c r="W19" s="29">
        <v>0.34444857455185046</v>
      </c>
      <c r="X19" s="29">
        <v>0.34551009942275507</v>
      </c>
      <c r="Y19" s="29">
        <v>0.34520500843652996</v>
      </c>
      <c r="Z19" s="26">
        <f t="shared" si="2"/>
        <v>0.34521771376945054</v>
      </c>
      <c r="AA19" s="26">
        <f t="shared" si="3"/>
        <v>5.5280977555799209E-4</v>
      </c>
    </row>
    <row r="20" spans="1:27">
      <c r="A20" s="22" t="s">
        <v>55</v>
      </c>
      <c r="B20" s="23">
        <v>9.5525372249324093E-3</v>
      </c>
      <c r="C20" s="23">
        <v>6.2875001762808802E-3</v>
      </c>
      <c r="D20" s="23">
        <v>3.8974682535842099E-3</v>
      </c>
      <c r="E20" s="23">
        <v>4.5209014186523896E-3</v>
      </c>
      <c r="F20" s="24"/>
      <c r="G20" s="25" t="s">
        <v>56</v>
      </c>
      <c r="H20" s="29">
        <v>0.37788362219999994</v>
      </c>
      <c r="I20" s="29">
        <v>0.38291185173333336</v>
      </c>
      <c r="J20" s="29">
        <v>0.38378081937479447</v>
      </c>
      <c r="K20" s="29">
        <v>0.38221783227852146</v>
      </c>
      <c r="L20" s="26">
        <f t="shared" si="0"/>
        <v>0.38169853139666232</v>
      </c>
      <c r="M20" s="26">
        <f t="shared" si="1"/>
        <v>2.6224209583215361E-3</v>
      </c>
      <c r="N20" s="27"/>
      <c r="O20" s="28" t="s">
        <v>46</v>
      </c>
      <c r="P20" s="23">
        <v>0</v>
      </c>
      <c r="Q20" s="23">
        <v>3.66568935856941E-3</v>
      </c>
      <c r="R20" s="23">
        <v>3.2489665096795899E-2</v>
      </c>
      <c r="S20" s="23">
        <v>0</v>
      </c>
      <c r="U20" s="25" t="s">
        <v>47</v>
      </c>
      <c r="V20" s="29">
        <v>0.41445690194518098</v>
      </c>
      <c r="W20" s="29">
        <v>0.41391602699999996</v>
      </c>
      <c r="X20" s="29">
        <v>0.41382063662499996</v>
      </c>
      <c r="Y20" s="29">
        <v>0.41362571999999997</v>
      </c>
      <c r="Z20" s="26">
        <f t="shared" si="2"/>
        <v>0.41395482139254519</v>
      </c>
      <c r="AA20" s="26">
        <f t="shared" si="3"/>
        <v>3.5585725820164578E-4</v>
      </c>
    </row>
    <row r="21" spans="1:27">
      <c r="A21" s="22" t="s">
        <v>57</v>
      </c>
      <c r="B21" s="23">
        <v>1.5583828199379399E-2</v>
      </c>
      <c r="C21" s="23">
        <v>1.07513837337998E-2</v>
      </c>
      <c r="D21" s="23">
        <v>5.0846378017611899E-3</v>
      </c>
      <c r="E21" s="23">
        <v>9.3298626906156996E-3</v>
      </c>
      <c r="F21" s="24"/>
      <c r="G21" s="25" t="s">
        <v>58</v>
      </c>
      <c r="H21" s="29">
        <v>0.40045440353348488</v>
      </c>
      <c r="I21" s="29">
        <v>0.40994232386335255</v>
      </c>
      <c r="J21" s="29">
        <v>0.39978927860007024</v>
      </c>
      <c r="K21" s="29">
        <v>0.40830499693610167</v>
      </c>
      <c r="L21" s="26">
        <f t="shared" si="0"/>
        <v>0.40462275073325232</v>
      </c>
      <c r="M21" s="26">
        <f t="shared" si="1"/>
        <v>5.2470425519187992E-3</v>
      </c>
      <c r="N21" s="27"/>
      <c r="O21" s="28" t="s">
        <v>59</v>
      </c>
      <c r="P21" s="23">
        <v>1.69313692381746E-2</v>
      </c>
      <c r="Q21" s="23">
        <v>2.0907115666340501E-2</v>
      </c>
      <c r="R21" s="23">
        <v>2.3458775085434001E-2</v>
      </c>
      <c r="S21" s="23">
        <v>3.2073271917372498E-2</v>
      </c>
      <c r="U21" s="25" t="s">
        <v>50</v>
      </c>
      <c r="V21" s="29">
        <v>0.39958653833333341</v>
      </c>
      <c r="W21" s="29">
        <v>0.39966558293333332</v>
      </c>
      <c r="X21" s="29">
        <v>0.40047696180000003</v>
      </c>
      <c r="Y21" s="29">
        <v>0.39936058006666669</v>
      </c>
      <c r="Z21" s="26">
        <f t="shared" si="2"/>
        <v>0.39977241578333339</v>
      </c>
      <c r="AA21" s="26">
        <f t="shared" si="3"/>
        <v>4.8715412734945819E-4</v>
      </c>
    </row>
    <row r="22" spans="1:27">
      <c r="A22" s="22" t="s">
        <v>60</v>
      </c>
      <c r="B22" s="23">
        <v>7.6487328095615301E-2</v>
      </c>
      <c r="C22" s="23">
        <v>7.6492364971854604E-2</v>
      </c>
      <c r="D22" s="23">
        <v>5.91560344403083E-2</v>
      </c>
      <c r="E22" s="23">
        <v>8.4957644299049007E-2</v>
      </c>
      <c r="F22" s="24"/>
      <c r="G22" s="25" t="s">
        <v>61</v>
      </c>
      <c r="H22" s="29">
        <v>0.4707102735</v>
      </c>
      <c r="I22" s="29">
        <v>0.47502289666666669</v>
      </c>
      <c r="J22" s="29">
        <v>0.47923831100000003</v>
      </c>
      <c r="K22" s="29">
        <v>0.47587654900000004</v>
      </c>
      <c r="L22" s="26">
        <f t="shared" si="0"/>
        <v>0.4752120075416667</v>
      </c>
      <c r="M22" s="26">
        <f t="shared" si="1"/>
        <v>3.5097059322861984E-3</v>
      </c>
      <c r="N22" s="27"/>
      <c r="O22" s="28" t="s">
        <v>62</v>
      </c>
      <c r="P22" s="23">
        <v>8.2675077153020707E-2</v>
      </c>
      <c r="Q22" s="23">
        <v>0.124699795844269</v>
      </c>
      <c r="R22" s="23">
        <v>0.11798858903185699</v>
      </c>
      <c r="S22" s="23">
        <v>0.12728201697063199</v>
      </c>
      <c r="U22" s="25" t="s">
        <v>52</v>
      </c>
      <c r="V22" s="29">
        <v>0.48402882516666668</v>
      </c>
      <c r="W22" s="29">
        <v>0.48262724333333329</v>
      </c>
      <c r="X22" s="29">
        <v>0.48435901575000001</v>
      </c>
      <c r="Y22" s="29">
        <v>0.48414505433333338</v>
      </c>
      <c r="Z22" s="26">
        <f t="shared" si="2"/>
        <v>0.48379003464583337</v>
      </c>
      <c r="AA22" s="26">
        <f t="shared" si="3"/>
        <v>7.8716432521568557E-4</v>
      </c>
    </row>
    <row r="23" spans="1:27">
      <c r="A23" s="22" t="s">
        <v>63</v>
      </c>
      <c r="B23" s="23">
        <v>0.75818434772995602</v>
      </c>
      <c r="C23" s="23">
        <v>0.767328466930704</v>
      </c>
      <c r="D23" s="23">
        <v>0.78263656711912899</v>
      </c>
      <c r="E23" s="23">
        <v>0.76151984855742505</v>
      </c>
      <c r="F23" s="24"/>
      <c r="G23" s="25" t="s">
        <v>64</v>
      </c>
      <c r="H23" s="29">
        <v>0.37629375830676048</v>
      </c>
      <c r="I23" s="29">
        <v>0.3780487853058942</v>
      </c>
      <c r="J23" s="29">
        <v>0.37871489776609785</v>
      </c>
      <c r="K23" s="29">
        <v>0.37556069712070139</v>
      </c>
      <c r="L23" s="26">
        <f t="shared" si="0"/>
        <v>0.37715453462486348</v>
      </c>
      <c r="M23" s="26">
        <f t="shared" si="1"/>
        <v>1.4737334983557086E-3</v>
      </c>
      <c r="N23" s="27"/>
      <c r="O23" s="28" t="s">
        <v>65</v>
      </c>
      <c r="P23" s="23">
        <v>0.54289943028583998</v>
      </c>
      <c r="Q23" s="23">
        <v>0.48433351442530898</v>
      </c>
      <c r="R23" s="23">
        <v>0.487162560851091</v>
      </c>
      <c r="S23" s="23">
        <v>0.49940857703028901</v>
      </c>
      <c r="U23" s="25" t="s">
        <v>54</v>
      </c>
      <c r="V23" s="29">
        <v>0.40701672019766111</v>
      </c>
      <c r="W23" s="29">
        <v>0.4068015124022672</v>
      </c>
      <c r="X23" s="29">
        <v>0.40619546650309774</v>
      </c>
      <c r="Y23" s="29">
        <v>0.40642668013333338</v>
      </c>
      <c r="Z23" s="26">
        <f t="shared" si="2"/>
        <v>0.40661009480908988</v>
      </c>
      <c r="AA23" s="26">
        <f t="shared" si="3"/>
        <v>3.6857494806406051E-4</v>
      </c>
    </row>
    <row r="24" spans="1:27">
      <c r="A24" s="22" t="s">
        <v>66</v>
      </c>
      <c r="B24" s="23">
        <v>0.165328324174428</v>
      </c>
      <c r="C24" s="23">
        <v>0.15617916809744101</v>
      </c>
      <c r="D24" s="23">
        <v>0.158207398440563</v>
      </c>
      <c r="E24" s="23">
        <v>0.153522507143526</v>
      </c>
      <c r="F24" s="24"/>
      <c r="G24" s="25" t="s">
        <v>67</v>
      </c>
      <c r="H24" s="29">
        <v>0.33697184443045125</v>
      </c>
      <c r="I24" s="29">
        <v>0.3373043227037037</v>
      </c>
      <c r="J24" s="29">
        <v>0.33891435235193668</v>
      </c>
      <c r="K24" s="29">
        <v>0.33675898825925921</v>
      </c>
      <c r="L24" s="26">
        <f t="shared" si="0"/>
        <v>0.33748737693633774</v>
      </c>
      <c r="M24" s="26">
        <f t="shared" si="1"/>
        <v>9.7742715301121275E-4</v>
      </c>
      <c r="N24" s="27"/>
      <c r="O24" s="28" t="s">
        <v>68</v>
      </c>
      <c r="P24" s="23">
        <v>0.347818793907131</v>
      </c>
      <c r="Q24" s="23">
        <v>0.361535195217218</v>
      </c>
      <c r="R24" s="23">
        <v>0.365039334480113</v>
      </c>
      <c r="S24" s="23">
        <v>0.338800787412463</v>
      </c>
      <c r="U24" s="25" t="s">
        <v>56</v>
      </c>
      <c r="V24" s="29">
        <v>0.39657123460114291</v>
      </c>
      <c r="W24" s="29">
        <v>0.39479072153333333</v>
      </c>
      <c r="X24" s="29">
        <v>0.40091081860045541</v>
      </c>
      <c r="Y24" s="29">
        <v>0.39880163639999999</v>
      </c>
      <c r="Z24" s="26">
        <f t="shared" si="2"/>
        <v>0.39776860278373294</v>
      </c>
      <c r="AA24" s="26">
        <f t="shared" si="3"/>
        <v>2.6609613549341601E-3</v>
      </c>
    </row>
    <row r="25" spans="1:27">
      <c r="A25" s="22" t="s">
        <v>69</v>
      </c>
      <c r="B25" s="23">
        <v>0</v>
      </c>
      <c r="C25" s="23">
        <v>0</v>
      </c>
      <c r="D25" s="23">
        <v>0</v>
      </c>
      <c r="E25" s="23">
        <v>0</v>
      </c>
      <c r="F25" s="24"/>
      <c r="G25" s="25" t="s">
        <v>70</v>
      </c>
      <c r="H25" s="29">
        <v>0.46946533266666668</v>
      </c>
      <c r="I25" s="29">
        <v>0.47231413649999998</v>
      </c>
      <c r="J25" s="29">
        <v>0.47657969016666668</v>
      </c>
      <c r="K25" s="29">
        <v>0.46011902183333331</v>
      </c>
      <c r="L25" s="26">
        <f t="shared" si="0"/>
        <v>0.46961954529166666</v>
      </c>
      <c r="M25" s="26">
        <f t="shared" si="1"/>
        <v>6.975867114012135E-3</v>
      </c>
      <c r="N25" s="27"/>
      <c r="O25" s="28" t="s">
        <v>71</v>
      </c>
      <c r="P25" s="23">
        <v>0</v>
      </c>
      <c r="Q25" s="23">
        <v>1.8072375676297901E-4</v>
      </c>
      <c r="R25" s="23">
        <v>0</v>
      </c>
      <c r="S25" s="23">
        <v>1.74360685237064E-3</v>
      </c>
      <c r="U25" s="25" t="s">
        <v>58</v>
      </c>
      <c r="V25" s="29">
        <v>0.40393020046797679</v>
      </c>
      <c r="W25" s="29">
        <v>0.40262633653420871</v>
      </c>
      <c r="X25" s="29">
        <v>0.40368776350000013</v>
      </c>
      <c r="Y25" s="29">
        <v>0.40474747100316494</v>
      </c>
      <c r="Z25" s="26">
        <f t="shared" si="2"/>
        <v>0.40374794287633764</v>
      </c>
      <c r="AA25" s="26">
        <f t="shared" si="3"/>
        <v>8.7443251122641577E-4</v>
      </c>
    </row>
    <row r="26" spans="1:27">
      <c r="A26" s="30" t="s">
        <v>72</v>
      </c>
      <c r="B26" s="23">
        <v>6.1150441E-2</v>
      </c>
      <c r="C26" s="23">
        <v>5.5113992666666667E-2</v>
      </c>
      <c r="D26" s="23">
        <v>5.0609711666666668E-2</v>
      </c>
      <c r="E26" s="23">
        <v>5.4731008999999997E-2</v>
      </c>
      <c r="F26" s="24"/>
      <c r="G26" s="25" t="s">
        <v>73</v>
      </c>
      <c r="H26" s="29">
        <v>0.4761585931587195</v>
      </c>
      <c r="I26" s="29">
        <v>0.48395633232798541</v>
      </c>
      <c r="J26" s="29">
        <v>0.48476280067174571</v>
      </c>
      <c r="K26" s="29">
        <v>0.4740173471493449</v>
      </c>
      <c r="L26" s="26">
        <f t="shared" si="0"/>
        <v>0.47972376832694891</v>
      </c>
      <c r="M26" s="26">
        <f t="shared" si="1"/>
        <v>5.4338495142684214E-3</v>
      </c>
      <c r="N26" s="27"/>
      <c r="O26" s="28" t="s">
        <v>74</v>
      </c>
      <c r="P26" s="23">
        <v>6.2256551565035602E-3</v>
      </c>
      <c r="Q26" s="23">
        <v>1.8584584948619599E-3</v>
      </c>
      <c r="R26" s="23">
        <v>0</v>
      </c>
      <c r="S26" s="23">
        <v>5.02634678675302E-4</v>
      </c>
      <c r="U26" s="25" t="s">
        <v>61</v>
      </c>
      <c r="V26" s="29">
        <v>0.47980431966666665</v>
      </c>
      <c r="W26" s="29">
        <v>0.48275719983333332</v>
      </c>
      <c r="X26" s="29">
        <v>0.48466329750000003</v>
      </c>
      <c r="Y26" s="29">
        <v>0.48342605666666666</v>
      </c>
      <c r="Z26" s="26">
        <f t="shared" si="2"/>
        <v>0.48266271841666664</v>
      </c>
      <c r="AA26" s="26">
        <f t="shared" si="3"/>
        <v>2.0627144013557353E-3</v>
      </c>
    </row>
    <row r="27" spans="1:27">
      <c r="A27" s="30" t="s">
        <v>75</v>
      </c>
      <c r="B27" s="23">
        <v>0.93884955899999989</v>
      </c>
      <c r="C27" s="23">
        <v>0.94488600733333328</v>
      </c>
      <c r="D27" s="23">
        <v>0.94939028833333339</v>
      </c>
      <c r="E27" s="23">
        <v>0.94526899099999995</v>
      </c>
      <c r="F27" s="24"/>
      <c r="G27" s="25" t="s">
        <v>76</v>
      </c>
      <c r="H27" s="29">
        <v>0.32216111066666669</v>
      </c>
      <c r="I27" s="29">
        <v>0.3230118622187817</v>
      </c>
      <c r="J27" s="29">
        <v>0.32513718377777784</v>
      </c>
      <c r="K27" s="29">
        <v>0.31935281022688239</v>
      </c>
      <c r="L27" s="26">
        <f t="shared" si="0"/>
        <v>0.32241574172252713</v>
      </c>
      <c r="M27" s="26">
        <f t="shared" si="1"/>
        <v>2.3949942816746711E-3</v>
      </c>
      <c r="N27" s="27"/>
      <c r="O27" s="28" t="s">
        <v>77</v>
      </c>
      <c r="P27" s="23">
        <v>3.4496742593297502E-3</v>
      </c>
      <c r="Q27" s="23">
        <v>6.4851965952390199E-3</v>
      </c>
      <c r="R27" s="23">
        <v>6.3507405515051104E-3</v>
      </c>
      <c r="S27" s="23">
        <v>1.89105138197282E-4</v>
      </c>
      <c r="U27" s="25" t="s">
        <v>64</v>
      </c>
      <c r="V27" s="29">
        <v>0.37754307416907995</v>
      </c>
      <c r="W27" s="29">
        <v>0.37760669123609764</v>
      </c>
      <c r="X27" s="29">
        <v>0.37751471879526494</v>
      </c>
      <c r="Y27" s="29">
        <v>0.37749653393663896</v>
      </c>
      <c r="Z27" s="26">
        <f t="shared" si="2"/>
        <v>0.37754025453427037</v>
      </c>
      <c r="AA27" s="26">
        <f t="shared" si="3"/>
        <v>4.8254016461313143E-5</v>
      </c>
    </row>
    <row r="28" spans="1:27">
      <c r="A28" s="30" t="s">
        <v>78</v>
      </c>
      <c r="B28" s="23">
        <v>0</v>
      </c>
      <c r="C28" s="23">
        <v>0</v>
      </c>
      <c r="D28" s="23">
        <v>0</v>
      </c>
      <c r="E28" s="23">
        <v>0</v>
      </c>
      <c r="F28" s="24"/>
      <c r="G28" s="25" t="s">
        <v>79</v>
      </c>
      <c r="H28" s="29">
        <v>0.47168046833333332</v>
      </c>
      <c r="I28" s="29">
        <v>0.47742564832580858</v>
      </c>
      <c r="J28" s="29">
        <v>0.48099210383333335</v>
      </c>
      <c r="K28" s="29">
        <v>0.47202720266666665</v>
      </c>
      <c r="L28" s="26">
        <f t="shared" si="0"/>
        <v>0.47553135578978545</v>
      </c>
      <c r="M28" s="26">
        <f t="shared" si="1"/>
        <v>4.4913448883999382E-3</v>
      </c>
      <c r="N28" s="27"/>
      <c r="O28" s="28" t="s">
        <v>80</v>
      </c>
      <c r="P28" s="23">
        <v>3.7673354002646202E-2</v>
      </c>
      <c r="Q28" s="23">
        <v>5.2293636914207103E-2</v>
      </c>
      <c r="R28" s="23">
        <v>5.0468750863279802E-2</v>
      </c>
      <c r="S28" s="23">
        <v>6.1274905988111E-2</v>
      </c>
      <c r="U28" s="25" t="s">
        <v>67</v>
      </c>
      <c r="V28" s="29">
        <v>0.33850951390522122</v>
      </c>
      <c r="W28" s="29">
        <v>0.33849287385013205</v>
      </c>
      <c r="X28" s="29">
        <v>0.33810058965071338</v>
      </c>
      <c r="Y28" s="29">
        <v>0.33926399708698307</v>
      </c>
      <c r="Z28" s="26">
        <f t="shared" si="2"/>
        <v>0.33859174362326244</v>
      </c>
      <c r="AA28" s="26">
        <f t="shared" si="3"/>
        <v>4.8637910550074155E-4</v>
      </c>
    </row>
    <row r="29" spans="1:27">
      <c r="A29" s="30" t="s">
        <v>81</v>
      </c>
      <c r="B29" s="23">
        <v>3.782157433333333E-2</v>
      </c>
      <c r="C29" s="23">
        <v>2.9331533999999996E-2</v>
      </c>
      <c r="D29" s="23">
        <v>2.1601423333333331E-2</v>
      </c>
      <c r="E29" s="23">
        <v>3.0335054E-2</v>
      </c>
      <c r="F29" s="24"/>
      <c r="G29" s="25" t="s">
        <v>82</v>
      </c>
      <c r="H29" s="29">
        <v>0.37609348858296876</v>
      </c>
      <c r="I29" s="29">
        <v>0.3812054107916667</v>
      </c>
      <c r="J29" s="29">
        <v>0.37979696504006766</v>
      </c>
      <c r="K29" s="29">
        <v>0.38197647420600783</v>
      </c>
      <c r="L29" s="26">
        <f t="shared" si="0"/>
        <v>0.37976808465517775</v>
      </c>
      <c r="M29" s="26">
        <f t="shared" si="1"/>
        <v>2.6106436755057726E-3</v>
      </c>
      <c r="N29" s="27"/>
      <c r="O29" s="28" t="s">
        <v>83</v>
      </c>
      <c r="P29" s="23">
        <v>0.96232664599735396</v>
      </c>
      <c r="Q29" s="23">
        <v>0.94770636308579304</v>
      </c>
      <c r="R29" s="23">
        <v>0.94953124913672005</v>
      </c>
      <c r="S29" s="23">
        <v>0.93872509401188897</v>
      </c>
      <c r="U29" s="25" t="s">
        <v>70</v>
      </c>
      <c r="V29" s="29">
        <v>0.48352789416666669</v>
      </c>
      <c r="W29" s="29">
        <v>0.48004494133333336</v>
      </c>
      <c r="X29" s="29">
        <v>0.47813464225000002</v>
      </c>
      <c r="Y29" s="29">
        <v>0.47959165916666668</v>
      </c>
      <c r="Z29" s="26">
        <f t="shared" si="2"/>
        <v>0.48032478422916669</v>
      </c>
      <c r="AA29" s="26">
        <f t="shared" si="3"/>
        <v>2.2856377348006106E-3</v>
      </c>
    </row>
    <row r="30" spans="1:27">
      <c r="A30" s="30" t="s">
        <v>84</v>
      </c>
      <c r="B30" s="23">
        <v>0.94066680199999997</v>
      </c>
      <c r="C30" s="23">
        <v>0.95208659533333329</v>
      </c>
      <c r="D30" s="23">
        <v>0.97300343200000006</v>
      </c>
      <c r="E30" s="23">
        <v>0.96039769099999994</v>
      </c>
      <c r="F30" s="24"/>
      <c r="G30" s="25" t="s">
        <v>85</v>
      </c>
      <c r="H30" s="29">
        <v>0.34856161679920805</v>
      </c>
      <c r="I30" s="29">
        <v>0.34578097603764879</v>
      </c>
      <c r="J30" s="29">
        <v>0.33853494787612598</v>
      </c>
      <c r="K30" s="29">
        <v>0.33315462022329451</v>
      </c>
      <c r="L30" s="26">
        <f t="shared" si="0"/>
        <v>0.34150804023406933</v>
      </c>
      <c r="M30" s="26">
        <f t="shared" si="1"/>
        <v>6.991180796476368E-3</v>
      </c>
      <c r="N30" s="27"/>
      <c r="O30" s="28" t="s">
        <v>86</v>
      </c>
      <c r="P30" s="23">
        <v>0</v>
      </c>
      <c r="Q30" s="23">
        <v>0</v>
      </c>
      <c r="R30" s="23">
        <v>0</v>
      </c>
      <c r="S30" s="23">
        <v>0</v>
      </c>
      <c r="U30" s="25" t="s">
        <v>73</v>
      </c>
      <c r="V30" s="29">
        <v>0.48834384033333333</v>
      </c>
      <c r="W30" s="29">
        <v>0.48306058349999997</v>
      </c>
      <c r="X30" s="29">
        <v>0.4890229217554885</v>
      </c>
      <c r="Y30" s="29">
        <v>0.48398194700533931</v>
      </c>
      <c r="Z30" s="26">
        <f t="shared" si="2"/>
        <v>0.48610232314854024</v>
      </c>
      <c r="AA30" s="26">
        <f t="shared" si="3"/>
        <v>3.0167571215235093E-3</v>
      </c>
    </row>
    <row r="31" spans="1:27">
      <c r="A31" s="30" t="s">
        <v>87</v>
      </c>
      <c r="B31" s="23">
        <v>2.151162433333333E-2</v>
      </c>
      <c r="C31" s="23">
        <v>1.8581870999999996E-2</v>
      </c>
      <c r="D31" s="23">
        <v>5.3951450000000005E-3</v>
      </c>
      <c r="E31" s="23">
        <v>9.267254333333334E-3</v>
      </c>
      <c r="F31" s="24"/>
      <c r="G31" s="25" t="s">
        <v>88</v>
      </c>
      <c r="H31" s="29">
        <v>0.46806915767731033</v>
      </c>
      <c r="I31" s="29">
        <v>0.47053129899999996</v>
      </c>
      <c r="J31" s="29">
        <v>0.47321857565773956</v>
      </c>
      <c r="K31" s="29">
        <v>0.47211344666666671</v>
      </c>
      <c r="L31" s="26">
        <f t="shared" si="0"/>
        <v>0.47098311975042917</v>
      </c>
      <c r="M31" s="26">
        <f t="shared" si="1"/>
        <v>2.2338471303406477E-3</v>
      </c>
      <c r="N31" s="27"/>
      <c r="O31" s="28" t="s">
        <v>89</v>
      </c>
      <c r="P31" s="23">
        <v>5.6521752460802401E-3</v>
      </c>
      <c r="Q31" s="23">
        <v>1.05131801074505E-2</v>
      </c>
      <c r="R31" s="23">
        <v>5.1525329667715903E-3</v>
      </c>
      <c r="S31" s="23">
        <v>3.6331598282495301E-3</v>
      </c>
      <c r="U31" s="25" t="s">
        <v>76</v>
      </c>
      <c r="V31" s="29">
        <v>0.32778889633333336</v>
      </c>
      <c r="W31" s="29">
        <v>0.32708454655347258</v>
      </c>
      <c r="X31" s="29">
        <v>0.32778518416389257</v>
      </c>
      <c r="Y31" s="29">
        <v>0.32776271222222225</v>
      </c>
      <c r="Z31" s="26">
        <f t="shared" si="2"/>
        <v>0.32760533481823018</v>
      </c>
      <c r="AA31" s="26">
        <f t="shared" si="3"/>
        <v>3.473848398911904E-4</v>
      </c>
    </row>
    <row r="32" spans="1:27">
      <c r="A32" s="30" t="s">
        <v>90</v>
      </c>
      <c r="B32" s="23">
        <v>0</v>
      </c>
      <c r="C32" s="23">
        <v>0</v>
      </c>
      <c r="D32" s="23">
        <v>0</v>
      </c>
      <c r="E32" s="23">
        <v>0</v>
      </c>
      <c r="F32" s="24"/>
      <c r="G32" s="25" t="s">
        <v>91</v>
      </c>
      <c r="H32" s="29">
        <v>0.37821508149046557</v>
      </c>
      <c r="I32" s="29">
        <v>0.38986223233333339</v>
      </c>
      <c r="J32" s="29">
        <v>0.38482328647172559</v>
      </c>
      <c r="K32" s="29">
        <v>0.3818939087333334</v>
      </c>
      <c r="L32" s="26">
        <f t="shared" si="0"/>
        <v>0.38369862725721449</v>
      </c>
      <c r="M32" s="26">
        <f t="shared" si="1"/>
        <v>4.9187115185995956E-3</v>
      </c>
      <c r="N32" s="27"/>
      <c r="O32" s="28" t="s">
        <v>92</v>
      </c>
      <c r="P32" s="23">
        <v>0.99434782475392003</v>
      </c>
      <c r="Q32" s="23">
        <v>0.98948681989255005</v>
      </c>
      <c r="R32" s="23">
        <v>0.99484746703322802</v>
      </c>
      <c r="S32" s="23">
        <v>0.99636684017175003</v>
      </c>
      <c r="U32" s="25" t="s">
        <v>79</v>
      </c>
      <c r="V32" s="29">
        <v>0.48813042666666667</v>
      </c>
      <c r="W32" s="29">
        <v>0.48201527233333336</v>
      </c>
      <c r="X32" s="29">
        <v>0.48484352850757823</v>
      </c>
      <c r="Y32" s="29">
        <v>0.48388511048925675</v>
      </c>
      <c r="Z32" s="26">
        <f t="shared" si="2"/>
        <v>0.48471858449920874</v>
      </c>
      <c r="AA32" s="26">
        <f t="shared" si="3"/>
        <v>2.5598732763105537E-3</v>
      </c>
    </row>
    <row r="33" spans="1:27">
      <c r="A33" s="30" t="s">
        <v>93</v>
      </c>
      <c r="B33" s="23">
        <v>0.23248677566666665</v>
      </c>
      <c r="C33" s="23">
        <v>0.23040299366666664</v>
      </c>
      <c r="D33" s="23">
        <v>0.22928573833333332</v>
      </c>
      <c r="E33" s="23">
        <v>0.22890434166666665</v>
      </c>
      <c r="F33" s="24"/>
      <c r="G33" s="24"/>
      <c r="H33" s="24"/>
      <c r="I33" s="24"/>
      <c r="J33" s="24"/>
      <c r="K33" s="24"/>
      <c r="L33" s="24"/>
      <c r="M33" s="24"/>
      <c r="N33" s="27"/>
      <c r="O33" s="28" t="s">
        <v>94</v>
      </c>
      <c r="P33" s="23">
        <v>0</v>
      </c>
      <c r="Q33" s="23">
        <v>0</v>
      </c>
      <c r="R33" s="23">
        <v>0</v>
      </c>
      <c r="S33" s="23">
        <v>0</v>
      </c>
      <c r="U33" s="25" t="s">
        <v>82</v>
      </c>
      <c r="V33" s="29">
        <v>0.38103670779166671</v>
      </c>
      <c r="W33" s="29">
        <v>0.38600820699999999</v>
      </c>
      <c r="X33" s="29">
        <v>0.37989971375244985</v>
      </c>
      <c r="Y33" s="29">
        <v>0.37870667287623561</v>
      </c>
      <c r="Z33" s="26">
        <f t="shared" si="2"/>
        <v>0.38141282535508803</v>
      </c>
      <c r="AA33" s="26">
        <f t="shared" si="3"/>
        <v>3.207894680562583E-3</v>
      </c>
    </row>
    <row r="34" spans="1:27">
      <c r="A34" s="30" t="s">
        <v>95</v>
      </c>
      <c r="B34" s="23">
        <v>0.76751322433333335</v>
      </c>
      <c r="C34" s="23">
        <v>0.76959700633333339</v>
      </c>
      <c r="D34" s="23">
        <v>0.77071426166666657</v>
      </c>
      <c r="E34" s="23">
        <v>0.77109565833333338</v>
      </c>
      <c r="F34" s="24"/>
      <c r="G34" s="24"/>
      <c r="H34" s="24"/>
      <c r="I34" s="24"/>
      <c r="J34" s="24"/>
      <c r="K34" s="24"/>
      <c r="L34" s="24"/>
      <c r="M34" s="24"/>
      <c r="N34" s="27"/>
      <c r="O34" s="28" t="s">
        <v>96</v>
      </c>
      <c r="P34" s="23">
        <v>8.5399600926352695E-2</v>
      </c>
      <c r="Q34" s="23">
        <v>8.3013270852596202E-2</v>
      </c>
      <c r="R34" s="23">
        <v>7.9578749652062505E-2</v>
      </c>
      <c r="S34" s="23">
        <v>8.0453540905140605E-2</v>
      </c>
      <c r="U34" s="25" t="s">
        <v>85</v>
      </c>
      <c r="V34" s="29">
        <v>0.33748514566943461</v>
      </c>
      <c r="W34" s="29">
        <v>0.33886163703887978</v>
      </c>
      <c r="X34" s="29">
        <v>0.33764357572437731</v>
      </c>
      <c r="Y34" s="29">
        <v>0.33722753959916713</v>
      </c>
      <c r="Z34" s="26">
        <f t="shared" si="2"/>
        <v>0.33780447450796469</v>
      </c>
      <c r="AA34" s="26">
        <f t="shared" si="3"/>
        <v>7.2532885218520653E-4</v>
      </c>
    </row>
    <row r="35" spans="1:27">
      <c r="A35" s="30" t="s">
        <v>97</v>
      </c>
      <c r="B35" s="23">
        <v>0</v>
      </c>
      <c r="C35" s="23">
        <v>0</v>
      </c>
      <c r="D35" s="23">
        <v>0</v>
      </c>
      <c r="E35" s="23">
        <v>0</v>
      </c>
      <c r="F35" s="24"/>
      <c r="G35" s="24"/>
      <c r="H35" s="24"/>
      <c r="I35" s="24"/>
      <c r="J35" s="24"/>
      <c r="K35" s="24"/>
      <c r="L35" s="24"/>
      <c r="M35" s="24"/>
      <c r="N35" s="27"/>
      <c r="O35" s="28" t="s">
        <v>98</v>
      </c>
      <c r="P35" s="23">
        <v>0.89228571070879603</v>
      </c>
      <c r="Q35" s="23">
        <v>0.91698672914740398</v>
      </c>
      <c r="R35" s="23">
        <v>0.917098576084586</v>
      </c>
      <c r="S35" s="23">
        <v>0.91954645909485899</v>
      </c>
      <c r="U35" s="25" t="s">
        <v>88</v>
      </c>
      <c r="V35" s="29">
        <v>0.47478644667507119</v>
      </c>
      <c r="W35" s="29">
        <v>0.47411375307470455</v>
      </c>
      <c r="X35" s="29">
        <v>0.47412525551293738</v>
      </c>
      <c r="Y35" s="29">
        <v>0.47386372683333333</v>
      </c>
      <c r="Z35" s="26">
        <f t="shared" si="2"/>
        <v>0.47422229552401163</v>
      </c>
      <c r="AA35" s="26">
        <f t="shared" si="3"/>
        <v>3.9498365123443233E-4</v>
      </c>
    </row>
    <row r="36" spans="1:27">
      <c r="A36" s="30" t="s">
        <v>99</v>
      </c>
      <c r="B36" s="23">
        <v>0.10199173333333333</v>
      </c>
      <c r="C36" s="23">
        <v>9.2803073E-2</v>
      </c>
      <c r="D36" s="23">
        <v>8.6579828999999997E-2</v>
      </c>
      <c r="E36" s="23">
        <v>9.2806720999999995E-2</v>
      </c>
      <c r="F36" s="24"/>
      <c r="G36" s="24"/>
      <c r="H36" s="24"/>
      <c r="I36" s="24"/>
      <c r="J36" s="24"/>
      <c r="K36" s="24"/>
      <c r="L36" s="24"/>
      <c r="M36" s="24"/>
      <c r="N36" s="27"/>
      <c r="O36" s="28" t="s">
        <v>100</v>
      </c>
      <c r="P36" s="23">
        <v>2.23146883648517E-2</v>
      </c>
      <c r="Q36" s="23">
        <v>0</v>
      </c>
      <c r="R36" s="23">
        <v>3.3226742633514599E-3</v>
      </c>
      <c r="S36" s="23">
        <v>0</v>
      </c>
      <c r="U36" s="25" t="s">
        <v>91</v>
      </c>
      <c r="V36" s="29">
        <v>0.38493690834616195</v>
      </c>
      <c r="W36" s="29">
        <v>0.38643239453785588</v>
      </c>
      <c r="X36" s="29">
        <v>0.38425060909288683</v>
      </c>
      <c r="Y36" s="29">
        <v>0.38576509893333344</v>
      </c>
      <c r="Z36" s="26">
        <f t="shared" si="2"/>
        <v>0.38534625272755951</v>
      </c>
      <c r="AA36" s="26">
        <f t="shared" si="3"/>
        <v>9.5273885420675618E-4</v>
      </c>
    </row>
    <row r="37" spans="1:27">
      <c r="A37" s="30" t="s">
        <v>101</v>
      </c>
      <c r="B37" s="23">
        <v>0.74509545299999991</v>
      </c>
      <c r="C37" s="23">
        <v>0.74799178266666677</v>
      </c>
      <c r="D37" s="23">
        <v>0.75169416866666661</v>
      </c>
      <c r="E37" s="23">
        <v>0.74679277999999993</v>
      </c>
      <c r="F37" s="24"/>
      <c r="G37" s="24"/>
      <c r="H37" s="24"/>
      <c r="I37" s="24"/>
      <c r="J37" s="24"/>
      <c r="K37" s="24"/>
      <c r="L37" s="24"/>
      <c r="M37" s="24"/>
      <c r="N37" s="27"/>
      <c r="O37" s="28" t="s">
        <v>102</v>
      </c>
      <c r="P37" s="23">
        <v>5.3628402153197897E-2</v>
      </c>
      <c r="Q37" s="23">
        <v>3.5296257334847099E-2</v>
      </c>
      <c r="R37" s="23">
        <v>2.1118373804578899E-2</v>
      </c>
      <c r="S37" s="23">
        <v>3.9043805829037402E-2</v>
      </c>
    </row>
    <row r="38" spans="1:27">
      <c r="A38" s="30" t="s">
        <v>103</v>
      </c>
      <c r="B38" s="23">
        <v>0.15291281399999998</v>
      </c>
      <c r="C38" s="23">
        <v>0.15920514399999999</v>
      </c>
      <c r="D38" s="23">
        <v>0.16172600266666667</v>
      </c>
      <c r="E38" s="23">
        <v>0.16040049933333334</v>
      </c>
      <c r="F38" s="24"/>
      <c r="G38" s="24"/>
      <c r="H38" s="24"/>
      <c r="I38" s="24"/>
      <c r="J38" s="24"/>
      <c r="K38" s="24"/>
      <c r="L38" s="24"/>
      <c r="M38" s="24"/>
      <c r="N38" s="27"/>
      <c r="O38" s="28" t="s">
        <v>104</v>
      </c>
      <c r="P38" s="23">
        <v>0.94637159784680203</v>
      </c>
      <c r="Q38" s="23">
        <v>0.96470374266515302</v>
      </c>
      <c r="R38" s="23">
        <v>0.97888162619542096</v>
      </c>
      <c r="S38" s="23">
        <v>0.96095619417096301</v>
      </c>
    </row>
    <row r="39" spans="1:27">
      <c r="A39" s="30" t="s">
        <v>105</v>
      </c>
      <c r="B39" s="23">
        <v>0</v>
      </c>
      <c r="C39" s="23">
        <v>0</v>
      </c>
      <c r="D39" s="23">
        <v>0</v>
      </c>
      <c r="E39" s="23">
        <v>0</v>
      </c>
      <c r="F39" s="24"/>
      <c r="G39" s="24"/>
      <c r="H39" s="24"/>
      <c r="I39" s="24"/>
      <c r="J39" s="24"/>
      <c r="K39" s="24"/>
      <c r="L39" s="24"/>
      <c r="M39" s="24"/>
      <c r="N39" s="27"/>
      <c r="O39" s="28" t="s">
        <v>106</v>
      </c>
      <c r="P39" s="23">
        <v>0</v>
      </c>
      <c r="Q39" s="23">
        <v>0</v>
      </c>
      <c r="R39" s="23">
        <v>0</v>
      </c>
      <c r="S39" s="23">
        <v>0</v>
      </c>
    </row>
    <row r="40" spans="1:27">
      <c r="A40" s="30" t="s">
        <v>107</v>
      </c>
      <c r="B40" s="23">
        <v>4.0741155000000001E-2</v>
      </c>
      <c r="C40" s="23">
        <v>3.4130609999999999E-2</v>
      </c>
      <c r="D40" s="23">
        <v>2.8317295333333336E-2</v>
      </c>
      <c r="E40" s="23">
        <v>3.4240442666666669E-2</v>
      </c>
      <c r="F40" s="24"/>
      <c r="G40" s="24"/>
      <c r="H40" s="24"/>
      <c r="I40" s="24"/>
      <c r="J40" s="24"/>
      <c r="K40" s="24"/>
      <c r="L40" s="24"/>
      <c r="M40" s="24"/>
      <c r="N40" s="27"/>
      <c r="O40" s="30" t="s">
        <v>72</v>
      </c>
      <c r="P40" s="23">
        <v>4.0187524000000002E-2</v>
      </c>
      <c r="Q40" s="23">
        <v>4.1371796666666662E-2</v>
      </c>
      <c r="R40" s="23">
        <v>4.49942365E-2</v>
      </c>
      <c r="S40" s="23">
        <v>4.2722680333333325E-2</v>
      </c>
    </row>
    <row r="41" spans="1:27">
      <c r="A41" s="30" t="s">
        <v>108</v>
      </c>
      <c r="B41" s="23">
        <v>0.56499354899999998</v>
      </c>
      <c r="C41" s="23">
        <v>0.56580578700000006</v>
      </c>
      <c r="D41" s="23">
        <v>0.57609479299999999</v>
      </c>
      <c r="E41" s="23">
        <v>0.57551810166666673</v>
      </c>
      <c r="F41" s="24"/>
      <c r="G41" s="24"/>
      <c r="H41" s="24"/>
      <c r="I41" s="24"/>
      <c r="J41" s="24"/>
      <c r="K41" s="24"/>
      <c r="L41" s="24"/>
      <c r="M41" s="24"/>
      <c r="N41" s="27"/>
      <c r="O41" s="30" t="s">
        <v>75</v>
      </c>
      <c r="P41" s="23">
        <v>0.95981247600000008</v>
      </c>
      <c r="Q41" s="23">
        <v>0.95862820333333332</v>
      </c>
      <c r="R41" s="23">
        <v>0.95500576349999999</v>
      </c>
      <c r="S41" s="23">
        <v>0.95727731966666674</v>
      </c>
    </row>
    <row r="42" spans="1:27">
      <c r="A42" s="30" t="s">
        <v>109</v>
      </c>
      <c r="B42" s="23">
        <v>0.39310306066666661</v>
      </c>
      <c r="C42" s="23">
        <v>0.39869905700000002</v>
      </c>
      <c r="D42" s="23">
        <v>0.39558791166666668</v>
      </c>
      <c r="E42" s="23">
        <v>0.39008011533333331</v>
      </c>
      <c r="F42" s="24"/>
      <c r="G42" s="24"/>
      <c r="H42" s="24"/>
      <c r="I42" s="24"/>
      <c r="J42" s="24"/>
      <c r="K42" s="24"/>
      <c r="L42" s="24"/>
      <c r="M42" s="24"/>
      <c r="N42" s="27"/>
      <c r="O42" s="30" t="s">
        <v>78</v>
      </c>
      <c r="P42" s="23">
        <v>0</v>
      </c>
      <c r="Q42" s="23">
        <v>0</v>
      </c>
      <c r="R42" s="23">
        <v>0</v>
      </c>
      <c r="S42" s="23">
        <v>0</v>
      </c>
    </row>
    <row r="43" spans="1:27">
      <c r="A43" s="30" t="s">
        <v>110</v>
      </c>
      <c r="B43" s="23">
        <v>0</v>
      </c>
      <c r="C43" s="23">
        <v>0</v>
      </c>
      <c r="D43" s="23">
        <v>0</v>
      </c>
      <c r="E43" s="23">
        <v>4.4799666666666664E-5</v>
      </c>
      <c r="F43" s="24"/>
      <c r="G43" s="24"/>
      <c r="H43" s="24"/>
      <c r="I43" s="24"/>
      <c r="J43" s="24"/>
      <c r="K43" s="24"/>
      <c r="L43" s="24"/>
      <c r="M43" s="24"/>
      <c r="N43" s="27"/>
      <c r="O43" s="30" t="s">
        <v>81</v>
      </c>
      <c r="P43" s="23">
        <v>1.3521642E-2</v>
      </c>
      <c r="Q43" s="23">
        <v>2.0882203333333332E-2</v>
      </c>
      <c r="R43" s="23">
        <v>1.6534693999999999E-2</v>
      </c>
      <c r="S43" s="23">
        <v>1.8935242333333335E-2</v>
      </c>
    </row>
    <row r="44" spans="1:27">
      <c r="A44" s="30" t="s">
        <v>111</v>
      </c>
      <c r="B44" s="23">
        <v>1.1622356666666667E-3</v>
      </c>
      <c r="C44" s="23">
        <v>1.3645456666666665E-3</v>
      </c>
      <c r="D44" s="23">
        <v>0</v>
      </c>
      <c r="E44" s="23">
        <v>1.1654100000000001E-4</v>
      </c>
      <c r="F44" s="24"/>
      <c r="G44" s="24"/>
      <c r="H44" s="24"/>
      <c r="I44" s="24"/>
      <c r="J44" s="24"/>
      <c r="K44" s="24"/>
      <c r="L44" s="24"/>
      <c r="M44" s="24"/>
      <c r="N44" s="27"/>
      <c r="O44" s="30" t="s">
        <v>84</v>
      </c>
      <c r="P44" s="23">
        <v>0.98237292566666667</v>
      </c>
      <c r="Q44" s="23">
        <v>0.97538453400000014</v>
      </c>
      <c r="R44" s="23">
        <v>0.97671413600000001</v>
      </c>
      <c r="S44" s="23">
        <v>0.97931247533333332</v>
      </c>
    </row>
    <row r="45" spans="1:27">
      <c r="A45" s="30" t="s">
        <v>112</v>
      </c>
      <c r="B45" s="23">
        <v>3.9801736666666664E-2</v>
      </c>
      <c r="C45" s="23">
        <v>3.4482429333333335E-2</v>
      </c>
      <c r="D45" s="23">
        <v>2.8131554333333333E-2</v>
      </c>
      <c r="E45" s="23">
        <v>3.6312904999999999E-2</v>
      </c>
      <c r="F45" s="24"/>
      <c r="G45" s="24"/>
      <c r="H45" s="24"/>
      <c r="I45" s="24"/>
      <c r="J45" s="24"/>
      <c r="K45" s="24"/>
      <c r="L45" s="24"/>
      <c r="M45" s="24"/>
      <c r="N45" s="27"/>
      <c r="O45" s="30" t="s">
        <v>87</v>
      </c>
      <c r="P45" s="23">
        <v>4.1054323333333332E-3</v>
      </c>
      <c r="Q45" s="23">
        <v>3.733262666666667E-3</v>
      </c>
      <c r="R45" s="23">
        <v>6.7511699999999999E-3</v>
      </c>
      <c r="S45" s="23">
        <v>1.7522823333333333E-3</v>
      </c>
    </row>
    <row r="46" spans="1:27">
      <c r="A46" s="30" t="s">
        <v>113</v>
      </c>
      <c r="B46" s="23">
        <v>0.29779273033333337</v>
      </c>
      <c r="C46" s="23">
        <v>0.28270687733333338</v>
      </c>
      <c r="D46" s="23">
        <v>0.27977729166666671</v>
      </c>
      <c r="E46" s="23">
        <v>0.27577723500000001</v>
      </c>
      <c r="F46" s="24"/>
      <c r="G46" s="24"/>
      <c r="H46" s="24"/>
      <c r="I46" s="24"/>
      <c r="J46" s="24"/>
      <c r="K46" s="24"/>
      <c r="L46" s="24"/>
      <c r="M46" s="24"/>
      <c r="N46" s="27"/>
      <c r="O46" s="30" t="s">
        <v>90</v>
      </c>
      <c r="P46" s="23">
        <v>0</v>
      </c>
      <c r="Q46" s="23">
        <v>0</v>
      </c>
      <c r="R46" s="23">
        <v>0</v>
      </c>
      <c r="S46" s="23">
        <v>0</v>
      </c>
    </row>
    <row r="47" spans="1:27">
      <c r="A47" s="30" t="s">
        <v>114</v>
      </c>
      <c r="B47" s="23">
        <v>0.6617828996666667</v>
      </c>
      <c r="C47" s="23">
        <v>0.68222801866666671</v>
      </c>
      <c r="D47" s="23">
        <v>0.69107767233333339</v>
      </c>
      <c r="E47" s="23">
        <v>0.68713952266666667</v>
      </c>
      <c r="F47" s="24"/>
      <c r="G47" s="24"/>
      <c r="H47" s="24"/>
      <c r="I47" s="24"/>
      <c r="J47" s="24"/>
      <c r="K47" s="24"/>
      <c r="L47" s="24"/>
      <c r="M47" s="24"/>
      <c r="N47" s="27"/>
      <c r="O47" s="30" t="s">
        <v>93</v>
      </c>
      <c r="P47" s="23">
        <v>0.23141659033333337</v>
      </c>
      <c r="Q47" s="23">
        <v>0.23062826666666666</v>
      </c>
      <c r="R47" s="23">
        <v>0.23528003850000001</v>
      </c>
      <c r="S47" s="23">
        <v>0.23956791799999999</v>
      </c>
    </row>
    <row r="48" spans="1:27">
      <c r="A48" s="30" t="s">
        <v>115</v>
      </c>
      <c r="B48" s="23">
        <v>0</v>
      </c>
      <c r="C48" s="23">
        <v>0</v>
      </c>
      <c r="D48" s="23">
        <v>0</v>
      </c>
      <c r="E48" s="23">
        <v>0</v>
      </c>
      <c r="F48" s="24"/>
      <c r="G48" s="24"/>
      <c r="H48" s="24"/>
      <c r="I48" s="24"/>
      <c r="J48" s="24"/>
      <c r="K48" s="24"/>
      <c r="L48" s="24"/>
      <c r="M48" s="24"/>
      <c r="N48" s="27"/>
      <c r="O48" s="30" t="s">
        <v>95</v>
      </c>
      <c r="P48" s="23">
        <v>0.76858340966666672</v>
      </c>
      <c r="Q48" s="23">
        <v>0.76937173333333331</v>
      </c>
      <c r="R48" s="23">
        <v>0.76471996149999999</v>
      </c>
      <c r="S48" s="23">
        <v>0.76043208200000001</v>
      </c>
    </row>
    <row r="49" spans="1:19">
      <c r="A49" s="30" t="s">
        <v>116</v>
      </c>
      <c r="B49" s="23">
        <v>6.2263366666666668E-4</v>
      </c>
      <c r="C49" s="23">
        <v>5.8267500000000005E-4</v>
      </c>
      <c r="D49" s="23">
        <v>1.0134813333333333E-3</v>
      </c>
      <c r="E49" s="23">
        <v>7.7033733333333333E-4</v>
      </c>
      <c r="F49" s="24"/>
      <c r="G49" s="24"/>
      <c r="H49" s="24"/>
      <c r="I49" s="24"/>
      <c r="J49" s="24"/>
      <c r="K49" s="24"/>
      <c r="L49" s="24"/>
      <c r="M49" s="24"/>
      <c r="N49" s="27"/>
      <c r="O49" s="30" t="s">
        <v>97</v>
      </c>
      <c r="P49" s="23">
        <v>0</v>
      </c>
      <c r="Q49" s="23">
        <v>0</v>
      </c>
      <c r="R49" s="23">
        <v>0</v>
      </c>
      <c r="S49" s="23">
        <v>0</v>
      </c>
    </row>
    <row r="50" spans="1:19">
      <c r="A50" s="30" t="s">
        <v>117</v>
      </c>
      <c r="B50" s="23">
        <v>2.459792433333333E-2</v>
      </c>
      <c r="C50" s="23">
        <v>1.9586047999999998E-2</v>
      </c>
      <c r="D50" s="23">
        <v>1.4622203E-2</v>
      </c>
      <c r="E50" s="23">
        <v>2.3246868000000004E-2</v>
      </c>
      <c r="F50" s="24"/>
      <c r="G50" s="24"/>
      <c r="H50" s="24"/>
      <c r="I50" s="24"/>
      <c r="J50" s="24"/>
      <c r="K50" s="24"/>
      <c r="L50" s="24"/>
      <c r="M50" s="24"/>
      <c r="N50" s="27"/>
      <c r="O50" s="30" t="s">
        <v>99</v>
      </c>
      <c r="P50" s="23">
        <v>9.1413030666666659E-2</v>
      </c>
      <c r="Q50" s="23">
        <v>9.0004717999999997E-2</v>
      </c>
      <c r="R50" s="23">
        <v>9.0193955500000006E-2</v>
      </c>
      <c r="S50" s="23">
        <v>9.0151113333333324E-2</v>
      </c>
    </row>
    <row r="51" spans="1:19">
      <c r="A51" s="30" t="s">
        <v>118</v>
      </c>
      <c r="B51" s="23">
        <v>0.12446809466666668</v>
      </c>
      <c r="C51" s="23">
        <v>0.12231797033333332</v>
      </c>
      <c r="D51" s="23">
        <v>0.12028087633333333</v>
      </c>
      <c r="E51" s="23">
        <v>0.12235011733333334</v>
      </c>
      <c r="F51" s="24"/>
      <c r="G51" s="24"/>
      <c r="H51" s="24"/>
      <c r="I51" s="24"/>
      <c r="J51" s="24"/>
      <c r="K51" s="24"/>
      <c r="L51" s="24"/>
      <c r="M51" s="24"/>
      <c r="N51" s="27"/>
      <c r="O51" s="30" t="s">
        <v>101</v>
      </c>
      <c r="P51" s="23">
        <v>0.73875937300000005</v>
      </c>
      <c r="Q51" s="23">
        <v>0.7433471926666666</v>
      </c>
      <c r="R51" s="23">
        <v>0.74159532650000004</v>
      </c>
      <c r="S51" s="23">
        <v>0.74225287033333343</v>
      </c>
    </row>
    <row r="52" spans="1:19">
      <c r="A52" s="30" t="s">
        <v>119</v>
      </c>
      <c r="B52" s="23">
        <v>0.71889154066666661</v>
      </c>
      <c r="C52" s="23">
        <v>0.71092815399999998</v>
      </c>
      <c r="D52" s="23">
        <v>0.72229238266666673</v>
      </c>
      <c r="E52" s="23">
        <v>0.70672596433333335</v>
      </c>
      <c r="F52" s="24"/>
      <c r="G52" s="24"/>
      <c r="H52" s="24"/>
      <c r="I52" s="24"/>
      <c r="J52" s="24"/>
      <c r="K52" s="24"/>
      <c r="L52" s="24"/>
      <c r="M52" s="24"/>
      <c r="N52" s="27"/>
      <c r="O52" s="30" t="s">
        <v>103</v>
      </c>
      <c r="P52" s="23">
        <v>0.169827596</v>
      </c>
      <c r="Q52" s="23">
        <v>0.16664808966666667</v>
      </c>
      <c r="R52" s="23">
        <v>0.16821071849999999</v>
      </c>
      <c r="S52" s="23">
        <v>0.16759601633333332</v>
      </c>
    </row>
    <row r="53" spans="1:19">
      <c r="A53" s="30" t="s">
        <v>120</v>
      </c>
      <c r="B53" s="23">
        <v>0.13136883733333335</v>
      </c>
      <c r="C53" s="23">
        <v>0.14641024333333333</v>
      </c>
      <c r="D53" s="23">
        <v>0.14018265766666668</v>
      </c>
      <c r="E53" s="23">
        <v>0.14570307099999999</v>
      </c>
      <c r="F53" s="24"/>
      <c r="G53" s="24"/>
      <c r="H53" s="24"/>
      <c r="I53" s="24"/>
      <c r="J53" s="24"/>
      <c r="K53" s="24"/>
      <c r="L53" s="24"/>
      <c r="M53" s="24"/>
      <c r="N53" s="27"/>
      <c r="O53" s="30" t="s">
        <v>105</v>
      </c>
      <c r="P53" s="23">
        <v>0</v>
      </c>
      <c r="Q53" s="23">
        <v>0</v>
      </c>
      <c r="R53" s="23">
        <v>0</v>
      </c>
      <c r="S53" s="23">
        <v>0</v>
      </c>
    </row>
    <row r="54" spans="1:19">
      <c r="A54" s="30" t="s">
        <v>121</v>
      </c>
      <c r="B54" s="23">
        <v>0</v>
      </c>
      <c r="C54" s="23">
        <v>0</v>
      </c>
      <c r="D54" s="23">
        <v>0</v>
      </c>
      <c r="E54" s="23">
        <v>0</v>
      </c>
      <c r="F54" s="24"/>
      <c r="G54" s="24"/>
      <c r="H54" s="24"/>
      <c r="I54" s="24"/>
      <c r="J54" s="24"/>
      <c r="K54" s="24"/>
      <c r="L54" s="24"/>
      <c r="M54" s="24"/>
      <c r="N54" s="27"/>
      <c r="O54" s="30" t="s">
        <v>107</v>
      </c>
      <c r="P54" s="23">
        <v>2.6356114999999999E-2</v>
      </c>
      <c r="Q54" s="23">
        <v>2.8170835000000002E-2</v>
      </c>
      <c r="R54" s="23">
        <v>2.2937162000000001E-2</v>
      </c>
      <c r="S54" s="23">
        <v>2.4573542E-2</v>
      </c>
    </row>
    <row r="55" spans="1:19">
      <c r="A55" s="30" t="s">
        <v>122</v>
      </c>
      <c r="B55" s="23">
        <v>6.7360333333333332E-4</v>
      </c>
      <c r="C55" s="23">
        <v>7.5758400000000006E-4</v>
      </c>
      <c r="D55" s="23">
        <v>2.6218806666666664E-3</v>
      </c>
      <c r="E55" s="23">
        <v>1.9739786666666667E-3</v>
      </c>
      <c r="F55" s="24"/>
      <c r="G55" s="24"/>
      <c r="H55" s="24"/>
      <c r="I55" s="24"/>
      <c r="J55" s="24"/>
      <c r="K55" s="24"/>
      <c r="L55" s="24"/>
      <c r="M55" s="24"/>
      <c r="N55" s="27"/>
      <c r="O55" s="30" t="s">
        <v>108</v>
      </c>
      <c r="P55" s="23">
        <v>0.5664489966666667</v>
      </c>
      <c r="Q55" s="23">
        <v>0.56727254466666677</v>
      </c>
      <c r="R55" s="23">
        <v>0.57208527799999997</v>
      </c>
      <c r="S55" s="23">
        <v>0.57144881000000003</v>
      </c>
    </row>
    <row r="56" spans="1:19">
      <c r="A56" s="30" t="s">
        <v>123</v>
      </c>
      <c r="B56" s="23">
        <v>7.0517955666666673E-2</v>
      </c>
      <c r="C56" s="23">
        <v>6.2477820666666663E-2</v>
      </c>
      <c r="D56" s="23">
        <v>5.3919701333333327E-2</v>
      </c>
      <c r="E56" s="23">
        <v>8.3376895666666673E-2</v>
      </c>
      <c r="F56" s="24"/>
      <c r="G56" s="24"/>
      <c r="H56" s="24"/>
      <c r="I56" s="24"/>
      <c r="J56" s="24"/>
      <c r="K56" s="24"/>
      <c r="L56" s="24"/>
      <c r="M56" s="24"/>
      <c r="N56" s="27"/>
      <c r="O56" s="30" t="s">
        <v>109</v>
      </c>
      <c r="P56" s="23">
        <v>0.40619992966666668</v>
      </c>
      <c r="Q56" s="23">
        <v>0.40385236433333332</v>
      </c>
      <c r="R56" s="23">
        <v>0.40497755950000003</v>
      </c>
      <c r="S56" s="23">
        <v>0.40326968499999999</v>
      </c>
    </row>
    <row r="57" spans="1:19">
      <c r="A57" s="30" t="s">
        <v>124</v>
      </c>
      <c r="B57" s="23">
        <v>0.92948204433333326</v>
      </c>
      <c r="C57" s="23">
        <v>0.91496555599999996</v>
      </c>
      <c r="D57" s="23">
        <v>0.94608029866666665</v>
      </c>
      <c r="E57" s="23">
        <v>0.91338141166666664</v>
      </c>
      <c r="F57" s="24"/>
      <c r="G57" s="24"/>
      <c r="H57" s="24"/>
      <c r="I57" s="24"/>
      <c r="J57" s="24"/>
      <c r="K57" s="24"/>
      <c r="L57" s="24"/>
      <c r="M57" s="24"/>
      <c r="N57" s="27"/>
      <c r="O57" s="30" t="s">
        <v>110</v>
      </c>
      <c r="P57" s="23">
        <v>0</v>
      </c>
      <c r="Q57" s="23">
        <v>0</v>
      </c>
      <c r="R57" s="23">
        <v>0</v>
      </c>
      <c r="S57" s="23">
        <v>0</v>
      </c>
    </row>
    <row r="58" spans="1:19">
      <c r="A58" s="30" t="s">
        <v>125</v>
      </c>
      <c r="B58" s="23">
        <v>0</v>
      </c>
      <c r="C58" s="23">
        <v>2.2556622999999998E-2</v>
      </c>
      <c r="D58" s="23">
        <v>0</v>
      </c>
      <c r="E58" s="23">
        <v>3.2416926666666668E-3</v>
      </c>
      <c r="F58" s="24"/>
      <c r="G58" s="24"/>
      <c r="H58" s="24"/>
      <c r="I58" s="24"/>
      <c r="J58" s="24"/>
      <c r="K58" s="24"/>
      <c r="L58" s="24"/>
      <c r="M58" s="24"/>
      <c r="N58" s="27"/>
      <c r="O58" s="30" t="s">
        <v>111</v>
      </c>
      <c r="P58" s="23">
        <v>9.9495866666666675E-4</v>
      </c>
      <c r="Q58" s="23">
        <v>7.0425633333333338E-4</v>
      </c>
      <c r="R58" s="23">
        <v>0</v>
      </c>
      <c r="S58" s="23">
        <v>7.0796366666666668E-4</v>
      </c>
    </row>
    <row r="59" spans="1:19">
      <c r="A59" s="30" t="s">
        <v>126</v>
      </c>
      <c r="B59" s="23">
        <v>2.5673326E-2</v>
      </c>
      <c r="C59" s="23">
        <v>1.9876441333333335E-2</v>
      </c>
      <c r="D59" s="23">
        <v>1.4637665666666666E-2</v>
      </c>
      <c r="E59" s="23">
        <v>1.8586125333333332E-2</v>
      </c>
      <c r="F59" s="24"/>
      <c r="G59" s="24"/>
      <c r="H59" s="24"/>
      <c r="I59" s="24"/>
      <c r="J59" s="24"/>
      <c r="K59" s="24"/>
      <c r="L59" s="24"/>
      <c r="M59" s="24"/>
      <c r="N59" s="27"/>
      <c r="O59" s="30" t="s">
        <v>112</v>
      </c>
      <c r="P59" s="23">
        <v>2.6031323333333332E-2</v>
      </c>
      <c r="Q59" s="23">
        <v>2.6376283666666667E-2</v>
      </c>
      <c r="R59" s="23">
        <v>2.7207658499999999E-2</v>
      </c>
      <c r="S59" s="23">
        <v>2.7442425666666669E-2</v>
      </c>
    </row>
    <row r="60" spans="1:19">
      <c r="A60" s="30" t="s">
        <v>127</v>
      </c>
      <c r="B60" s="23">
        <v>0.10981192466666667</v>
      </c>
      <c r="C60" s="23">
        <v>0.10606750633333333</v>
      </c>
      <c r="D60" s="23">
        <v>0.10538716366666667</v>
      </c>
      <c r="E60" s="23">
        <v>0.10362201333333333</v>
      </c>
      <c r="F60" s="24"/>
      <c r="G60" s="24"/>
      <c r="H60" s="24"/>
      <c r="I60" s="24"/>
      <c r="J60" s="24"/>
      <c r="K60" s="24"/>
      <c r="L60" s="24"/>
      <c r="M60" s="24"/>
      <c r="N60" s="27"/>
      <c r="O60" s="30" t="s">
        <v>113</v>
      </c>
      <c r="P60" s="23">
        <v>0.2911628183333333</v>
      </c>
      <c r="Q60" s="23">
        <v>0.29181233333333334</v>
      </c>
      <c r="R60" s="23">
        <v>0.29030213650000003</v>
      </c>
      <c r="S60" s="23">
        <v>0.2910217533333333</v>
      </c>
    </row>
    <row r="61" spans="1:19">
      <c r="A61" s="30" t="s">
        <v>128</v>
      </c>
      <c r="B61" s="23">
        <v>0.72459111266666676</v>
      </c>
      <c r="C61" s="23">
        <v>0.72247172100000012</v>
      </c>
      <c r="D61" s="23">
        <v>0.72798901800000004</v>
      </c>
      <c r="E61" s="23">
        <v>0.72074255433333334</v>
      </c>
      <c r="F61" s="24"/>
      <c r="G61" s="24"/>
      <c r="H61" s="24"/>
      <c r="I61" s="24"/>
      <c r="J61" s="24"/>
      <c r="K61" s="24"/>
      <c r="L61" s="24"/>
      <c r="M61" s="24"/>
      <c r="N61" s="27"/>
      <c r="O61" s="30" t="s">
        <v>114</v>
      </c>
      <c r="P61" s="23">
        <v>0.68227932233333333</v>
      </c>
      <c r="Q61" s="23">
        <v>0.68169687866666662</v>
      </c>
      <c r="R61" s="23">
        <v>0.68249020499999991</v>
      </c>
      <c r="S61" s="23">
        <v>0.68133107866666665</v>
      </c>
    </row>
    <row r="62" spans="1:19">
      <c r="A62" s="30" t="s">
        <v>129</v>
      </c>
      <c r="B62" s="23">
        <v>0.13893364133333333</v>
      </c>
      <c r="C62" s="23">
        <v>0.15055647166666666</v>
      </c>
      <c r="D62" s="23">
        <v>0.15098923533333333</v>
      </c>
      <c r="E62" s="23">
        <v>0.15558354766666668</v>
      </c>
      <c r="F62" s="24"/>
      <c r="G62" s="24"/>
      <c r="H62" s="24"/>
      <c r="I62" s="24"/>
      <c r="J62" s="24"/>
      <c r="K62" s="24"/>
      <c r="L62" s="24"/>
      <c r="M62" s="24"/>
      <c r="N62" s="27"/>
      <c r="O62" s="30" t="s">
        <v>115</v>
      </c>
      <c r="P62" s="23">
        <v>0</v>
      </c>
      <c r="Q62" s="23">
        <v>0</v>
      </c>
      <c r="R62" s="23">
        <v>0</v>
      </c>
      <c r="S62" s="23">
        <v>0</v>
      </c>
    </row>
    <row r="63" spans="1:19">
      <c r="A63" s="30" t="s">
        <v>130</v>
      </c>
      <c r="B63" s="23">
        <v>0</v>
      </c>
      <c r="C63" s="23">
        <v>0</v>
      </c>
      <c r="D63" s="23">
        <v>0</v>
      </c>
      <c r="E63" s="23">
        <v>0</v>
      </c>
      <c r="F63" s="24"/>
      <c r="G63" s="24"/>
      <c r="H63" s="24"/>
      <c r="I63" s="24"/>
      <c r="J63" s="24"/>
      <c r="K63" s="24"/>
      <c r="L63" s="24"/>
      <c r="M63" s="24"/>
      <c r="N63" s="27"/>
      <c r="O63" s="30" t="s">
        <v>116</v>
      </c>
      <c r="P63" s="23">
        <v>5.2653633333333335E-4</v>
      </c>
      <c r="Q63" s="23">
        <v>1.1450433333333333E-4</v>
      </c>
      <c r="R63" s="23">
        <v>0</v>
      </c>
      <c r="S63" s="23">
        <v>2.0474233333333332E-4</v>
      </c>
    </row>
    <row r="64" spans="1:19">
      <c r="A64" s="30" t="s">
        <v>131</v>
      </c>
      <c r="B64" s="23">
        <v>9.8999600000000015E-4</v>
      </c>
      <c r="C64" s="23">
        <v>1.0278596666666666E-3</v>
      </c>
      <c r="D64" s="23">
        <v>9.9691800000000007E-4</v>
      </c>
      <c r="E64" s="23">
        <v>1.4657593333333337E-3</v>
      </c>
      <c r="F64" s="24"/>
      <c r="G64" s="24"/>
      <c r="H64" s="24"/>
      <c r="I64" s="24"/>
      <c r="J64" s="24"/>
      <c r="K64" s="24"/>
      <c r="L64" s="24"/>
      <c r="M64" s="24"/>
      <c r="N64" s="27"/>
      <c r="O64" s="30" t="s">
        <v>117</v>
      </c>
      <c r="P64" s="23">
        <v>1.1032454666666669E-2</v>
      </c>
      <c r="Q64" s="23">
        <v>1.0631047666666666E-2</v>
      </c>
      <c r="R64" s="23">
        <v>1.0245083E-2</v>
      </c>
      <c r="S64" s="23">
        <v>1.1926105000000001E-2</v>
      </c>
    </row>
    <row r="65" spans="1:19">
      <c r="A65" s="30" t="s">
        <v>132</v>
      </c>
      <c r="B65" s="23">
        <v>2.4260364999999996E-2</v>
      </c>
      <c r="C65" s="23">
        <v>1.7781196999999999E-2</v>
      </c>
      <c r="D65" s="23">
        <v>1.2339124666666666E-2</v>
      </c>
      <c r="E65" s="23">
        <v>1.5921691666666668E-2</v>
      </c>
      <c r="F65" s="24"/>
      <c r="G65" s="24"/>
      <c r="H65" s="24"/>
      <c r="I65" s="24"/>
      <c r="J65" s="24"/>
      <c r="K65" s="24"/>
      <c r="L65" s="24"/>
      <c r="M65" s="24"/>
      <c r="N65" s="27"/>
      <c r="O65" s="30" t="s">
        <v>118</v>
      </c>
      <c r="P65" s="23">
        <v>0.13239104300000001</v>
      </c>
      <c r="Q65" s="23">
        <v>0.12958846899999998</v>
      </c>
      <c r="R65" s="23">
        <v>0.133109065</v>
      </c>
      <c r="S65" s="23">
        <v>0.13021285499999999</v>
      </c>
    </row>
    <row r="66" spans="1:19">
      <c r="A66" s="30" t="s">
        <v>133</v>
      </c>
      <c r="B66" s="23">
        <v>8.1412080999999997E-2</v>
      </c>
      <c r="C66" s="23">
        <v>8.041072366666667E-2</v>
      </c>
      <c r="D66" s="23">
        <v>8.0251785666666672E-2</v>
      </c>
      <c r="E66" s="23">
        <v>8.3664747666666664E-2</v>
      </c>
      <c r="F66" s="24"/>
      <c r="G66" s="24"/>
      <c r="H66" s="24"/>
      <c r="I66" s="24"/>
      <c r="J66" s="24"/>
      <c r="K66" s="24"/>
      <c r="L66" s="24"/>
      <c r="M66" s="24"/>
      <c r="N66" s="27"/>
      <c r="O66" s="30" t="s">
        <v>119</v>
      </c>
      <c r="P66" s="23">
        <v>0.70701893900000012</v>
      </c>
      <c r="Q66" s="23">
        <v>0.71433993233333337</v>
      </c>
      <c r="R66" s="23">
        <v>0.70326103500000003</v>
      </c>
      <c r="S66" s="23">
        <v>0.70936564800000002</v>
      </c>
    </row>
    <row r="67" spans="1:19">
      <c r="A67" s="30" t="s">
        <v>134</v>
      </c>
      <c r="B67" s="23">
        <v>0.87653069000000006</v>
      </c>
      <c r="C67" s="23">
        <v>0.871991446</v>
      </c>
      <c r="D67" s="23">
        <v>0.88515581033333335</v>
      </c>
      <c r="E67" s="23">
        <v>0.87557692966666656</v>
      </c>
      <c r="F67" s="24"/>
      <c r="G67" s="24"/>
      <c r="H67" s="24"/>
      <c r="I67" s="24"/>
      <c r="J67" s="24"/>
      <c r="K67" s="24"/>
      <c r="L67" s="24"/>
      <c r="M67" s="24"/>
      <c r="N67" s="27"/>
      <c r="O67" s="30" t="s">
        <v>120</v>
      </c>
      <c r="P67" s="23">
        <v>0.14814202300000001</v>
      </c>
      <c r="Q67" s="23">
        <v>0.143571587</v>
      </c>
      <c r="R67" s="23">
        <v>0.15208520549999999</v>
      </c>
      <c r="S67" s="23">
        <v>0.14730910533333333</v>
      </c>
    </row>
    <row r="68" spans="1:19">
      <c r="A68" s="30" t="s">
        <v>135</v>
      </c>
      <c r="B68" s="23">
        <v>1.6618956666666667E-2</v>
      </c>
      <c r="C68" s="23">
        <v>2.9276939333333335E-2</v>
      </c>
      <c r="D68" s="23">
        <v>2.1230406999999996E-2</v>
      </c>
      <c r="E68" s="23">
        <v>2.3357485333333334E-2</v>
      </c>
      <c r="F68" s="24"/>
      <c r="G68" s="24"/>
      <c r="H68" s="24"/>
      <c r="I68" s="24"/>
      <c r="J68" s="24"/>
      <c r="K68" s="24"/>
      <c r="L68" s="24"/>
      <c r="M68" s="24"/>
      <c r="N68" s="27"/>
      <c r="O68" s="30" t="s">
        <v>121</v>
      </c>
      <c r="P68" s="23">
        <v>0</v>
      </c>
      <c r="Q68" s="23">
        <v>0</v>
      </c>
      <c r="R68" s="23">
        <v>0</v>
      </c>
      <c r="S68" s="23">
        <v>0</v>
      </c>
    </row>
    <row r="69" spans="1:19">
      <c r="A69" s="30" t="s">
        <v>136</v>
      </c>
      <c r="B69" s="23">
        <v>8.0175666666666668E-4</v>
      </c>
      <c r="C69" s="23">
        <v>3.6364500000000006E-4</v>
      </c>
      <c r="D69" s="23">
        <v>4.6491266666666664E-4</v>
      </c>
      <c r="E69" s="23">
        <v>1.1976319999999999E-3</v>
      </c>
      <c r="F69" s="24"/>
      <c r="G69" s="24"/>
      <c r="H69" s="24"/>
      <c r="I69" s="24"/>
      <c r="J69" s="24"/>
      <c r="K69" s="24"/>
      <c r="L69" s="24"/>
      <c r="M69" s="24"/>
      <c r="N69" s="27"/>
      <c r="O69" s="30" t="s">
        <v>122</v>
      </c>
      <c r="P69" s="23">
        <v>1.4155403333333332E-3</v>
      </c>
      <c r="Q69" s="23">
        <v>1.8689639999999999E-3</v>
      </c>
      <c r="R69" s="23">
        <v>1.2996114999999999E-3</v>
      </c>
      <c r="S69" s="23">
        <v>1.1862866666666665E-3</v>
      </c>
    </row>
    <row r="70" spans="1:19">
      <c r="A70" s="30" t="s">
        <v>137</v>
      </c>
      <c r="B70" s="23">
        <v>3.761506666666666E-4</v>
      </c>
      <c r="C70" s="23">
        <v>1.7604899999999998E-4</v>
      </c>
      <c r="D70" s="23">
        <v>5.5796633333333328E-4</v>
      </c>
      <c r="E70" s="23">
        <v>2.8151433333333334E-4</v>
      </c>
      <c r="F70" s="24"/>
      <c r="G70" s="24"/>
      <c r="H70" s="24"/>
      <c r="I70" s="24"/>
      <c r="J70" s="24"/>
      <c r="K70" s="24"/>
      <c r="L70" s="24"/>
      <c r="M70" s="24"/>
      <c r="N70" s="27"/>
      <c r="O70" s="30" t="s">
        <v>123</v>
      </c>
      <c r="P70" s="23">
        <v>3.1942349666666668E-2</v>
      </c>
      <c r="Q70" s="23">
        <v>3.4745513333333332E-2</v>
      </c>
      <c r="R70" s="23">
        <v>3.12819685E-2</v>
      </c>
      <c r="S70" s="23">
        <v>3.170989133333333E-2</v>
      </c>
    </row>
    <row r="71" spans="1:19">
      <c r="A71" s="30" t="s">
        <v>138</v>
      </c>
      <c r="B71" s="23">
        <v>3.2123457666666667E-2</v>
      </c>
      <c r="C71" s="23">
        <v>1.7864661666666667E-2</v>
      </c>
      <c r="D71" s="23">
        <v>2.0210002666666668E-2</v>
      </c>
      <c r="E71" s="23">
        <v>2.6833621000000002E-2</v>
      </c>
      <c r="F71" s="24"/>
      <c r="G71" s="24"/>
      <c r="H71" s="24"/>
      <c r="I71" s="24"/>
      <c r="J71" s="24"/>
      <c r="K71" s="24"/>
      <c r="L71" s="24"/>
      <c r="M71" s="24"/>
      <c r="N71" s="27"/>
      <c r="O71" s="30" t="s">
        <v>124</v>
      </c>
      <c r="P71" s="23">
        <v>0.96805765033333335</v>
      </c>
      <c r="Q71" s="23">
        <v>0.9652544866666668</v>
      </c>
      <c r="R71" s="23">
        <v>0.96871803150000002</v>
      </c>
      <c r="S71" s="23">
        <v>0.96829010866666676</v>
      </c>
    </row>
    <row r="72" spans="1:19">
      <c r="A72" s="30" t="s">
        <v>139</v>
      </c>
      <c r="B72" s="23">
        <v>0.11471714766666667</v>
      </c>
      <c r="C72" s="23">
        <v>7.4522202333333329E-2</v>
      </c>
      <c r="D72" s="23">
        <v>0.12040133533333332</v>
      </c>
      <c r="E72" s="23">
        <v>0.10600723533333334</v>
      </c>
      <c r="F72" s="24"/>
      <c r="G72" s="24"/>
      <c r="H72" s="24"/>
      <c r="I72" s="24"/>
      <c r="J72" s="24"/>
      <c r="K72" s="24"/>
      <c r="L72" s="24"/>
      <c r="M72" s="24"/>
      <c r="N72" s="27"/>
      <c r="O72" s="30" t="s">
        <v>125</v>
      </c>
      <c r="P72" s="23">
        <v>0</v>
      </c>
      <c r="Q72" s="23">
        <v>0</v>
      </c>
      <c r="R72" s="23">
        <v>0</v>
      </c>
      <c r="S72" s="23">
        <v>0</v>
      </c>
    </row>
    <row r="73" spans="1:19">
      <c r="A73" s="30" t="s">
        <v>140</v>
      </c>
      <c r="B73" s="23">
        <v>0.69711769533333323</v>
      </c>
      <c r="C73" s="23">
        <v>0.75173689333333338</v>
      </c>
      <c r="D73" s="23">
        <v>0.70975561099999995</v>
      </c>
      <c r="E73" s="23">
        <v>0.67117906166666652</v>
      </c>
      <c r="F73" s="24"/>
      <c r="G73" s="24"/>
      <c r="H73" s="24"/>
      <c r="I73" s="24"/>
      <c r="J73" s="24"/>
      <c r="K73" s="24"/>
      <c r="L73" s="24"/>
      <c r="M73" s="24"/>
      <c r="N73" s="27"/>
      <c r="O73" s="30" t="s">
        <v>126</v>
      </c>
      <c r="P73" s="23">
        <v>9.0339403333333321E-3</v>
      </c>
      <c r="Q73" s="23">
        <v>9.3584663333333342E-3</v>
      </c>
      <c r="R73" s="23">
        <v>9.1845730000000014E-3</v>
      </c>
      <c r="S73" s="23">
        <v>9.9121366666666665E-3</v>
      </c>
    </row>
    <row r="74" spans="1:19">
      <c r="A74" s="30" t="s">
        <v>141</v>
      </c>
      <c r="B74" s="23">
        <v>0.14305565166666667</v>
      </c>
      <c r="C74" s="23">
        <v>0.15343367533333332</v>
      </c>
      <c r="D74" s="23">
        <v>0.14224318866666666</v>
      </c>
      <c r="E74" s="23">
        <v>0.19317361833333332</v>
      </c>
      <c r="F74" s="24"/>
      <c r="G74" s="24"/>
      <c r="H74" s="24"/>
      <c r="I74" s="24"/>
      <c r="J74" s="24"/>
      <c r="K74" s="24"/>
      <c r="L74" s="24"/>
      <c r="M74" s="24"/>
      <c r="N74" s="27"/>
      <c r="O74" s="30" t="s">
        <v>127</v>
      </c>
      <c r="P74" s="23">
        <v>0.11137768433333334</v>
      </c>
      <c r="Q74" s="23">
        <v>0.11053313866666666</v>
      </c>
      <c r="R74" s="23">
        <v>0.1109401255</v>
      </c>
      <c r="S74" s="23">
        <v>0.11158113066666668</v>
      </c>
    </row>
    <row r="75" spans="1:19">
      <c r="A75" s="30" t="s">
        <v>142</v>
      </c>
      <c r="B75" s="23">
        <v>7.7771300000000008E-4</v>
      </c>
      <c r="C75" s="23">
        <v>7.9823333333333335E-4</v>
      </c>
      <c r="D75" s="23">
        <v>4.6450430000000006E-3</v>
      </c>
      <c r="E75" s="23">
        <v>3.9354633333333336E-4</v>
      </c>
      <c r="F75" s="24"/>
      <c r="G75" s="31"/>
      <c r="H75" s="31"/>
      <c r="I75" s="31"/>
      <c r="J75" s="31"/>
      <c r="K75" s="31"/>
      <c r="L75" s="31"/>
      <c r="M75" s="31"/>
      <c r="N75" s="27"/>
      <c r="O75" s="30" t="s">
        <v>128</v>
      </c>
      <c r="P75" s="23">
        <v>0.71822019833333339</v>
      </c>
      <c r="Q75" s="23">
        <v>0.7191274053333333</v>
      </c>
      <c r="R75" s="23">
        <v>0.72188422100000005</v>
      </c>
      <c r="S75" s="23">
        <v>0.7172897313333334</v>
      </c>
    </row>
    <row r="76" spans="1:19">
      <c r="A76" s="30" t="s">
        <v>143</v>
      </c>
      <c r="B76" s="23">
        <v>1.2208334333333333E-2</v>
      </c>
      <c r="C76" s="23">
        <v>1.6443343333333333E-3</v>
      </c>
      <c r="D76" s="23">
        <v>2.7448196666666667E-3</v>
      </c>
      <c r="E76" s="23">
        <v>2.4129170000000001E-3</v>
      </c>
      <c r="F76" s="24"/>
      <c r="G76" s="24"/>
      <c r="H76" s="24"/>
      <c r="I76" s="24"/>
      <c r="J76" s="24"/>
      <c r="K76" s="24"/>
      <c r="L76" s="24"/>
      <c r="M76" s="24"/>
      <c r="N76" s="27"/>
      <c r="O76" s="30" t="s">
        <v>129</v>
      </c>
      <c r="P76" s="23">
        <v>0.15978768300000001</v>
      </c>
      <c r="Q76" s="23">
        <v>0.15984266733333333</v>
      </c>
      <c r="R76" s="23">
        <v>0.15684331800000001</v>
      </c>
      <c r="S76" s="23">
        <v>0.16005609966666667</v>
      </c>
    </row>
    <row r="77" spans="1:19">
      <c r="A77" s="30" t="s">
        <v>144</v>
      </c>
      <c r="B77" s="23">
        <v>5.8579453000000004E-2</v>
      </c>
      <c r="C77" s="23">
        <v>4.9954206666666667E-2</v>
      </c>
      <c r="D77" s="23">
        <v>4.1523378E-2</v>
      </c>
      <c r="E77" s="23">
        <v>4.9226159666666665E-2</v>
      </c>
      <c r="F77" s="24"/>
      <c r="G77" s="24"/>
      <c r="H77" s="24"/>
      <c r="I77" s="24"/>
      <c r="J77" s="24"/>
      <c r="K77" s="24"/>
      <c r="L77" s="24"/>
      <c r="M77" s="24"/>
      <c r="N77" s="27"/>
      <c r="O77" s="30" t="s">
        <v>130</v>
      </c>
      <c r="P77" s="23">
        <v>0</v>
      </c>
      <c r="Q77" s="23">
        <v>0</v>
      </c>
      <c r="R77" s="23">
        <v>0</v>
      </c>
      <c r="S77" s="23">
        <v>0</v>
      </c>
    </row>
    <row r="78" spans="1:19">
      <c r="A78" s="30" t="s">
        <v>145</v>
      </c>
      <c r="B78" s="23">
        <v>0.94142054699999989</v>
      </c>
      <c r="C78" s="23">
        <v>0.95004579333333339</v>
      </c>
      <c r="D78" s="23">
        <v>0.95847662200000006</v>
      </c>
      <c r="E78" s="23">
        <v>0.94979458266666661</v>
      </c>
      <c r="F78" s="24"/>
      <c r="G78" s="24"/>
      <c r="H78" s="24"/>
      <c r="I78" s="24"/>
      <c r="J78" s="24"/>
      <c r="K78" s="24"/>
      <c r="L78" s="24"/>
      <c r="M78" s="24"/>
      <c r="N78" s="27"/>
      <c r="O78" s="30" t="s">
        <v>131</v>
      </c>
      <c r="P78" s="23">
        <v>1.5804943333333332E-3</v>
      </c>
      <c r="Q78" s="23">
        <v>1.138322E-3</v>
      </c>
      <c r="R78" s="23">
        <v>1.1477620000000001E-3</v>
      </c>
      <c r="S78" s="23">
        <v>1.1609016666666667E-3</v>
      </c>
    </row>
    <row r="79" spans="1:19">
      <c r="A79" s="30" t="s">
        <v>146</v>
      </c>
      <c r="B79" s="23">
        <v>0</v>
      </c>
      <c r="C79" s="23">
        <v>0</v>
      </c>
      <c r="D79" s="23">
        <v>0</v>
      </c>
      <c r="E79" s="23">
        <v>9.7925766666666662E-4</v>
      </c>
      <c r="F79" s="24"/>
      <c r="G79" s="24"/>
      <c r="H79" s="24"/>
      <c r="I79" s="24"/>
      <c r="J79" s="24"/>
      <c r="K79" s="24"/>
      <c r="L79" s="24"/>
      <c r="M79" s="24"/>
      <c r="N79" s="27"/>
      <c r="O79" s="30" t="s">
        <v>132</v>
      </c>
      <c r="P79" s="23">
        <v>9.9270886666666669E-3</v>
      </c>
      <c r="Q79" s="23">
        <v>9.0322346666666664E-3</v>
      </c>
      <c r="R79" s="23">
        <v>1.0266213499999999E-2</v>
      </c>
      <c r="S79" s="23">
        <v>1.1567980333333332E-2</v>
      </c>
    </row>
    <row r="80" spans="1:19">
      <c r="A80" s="30" t="s">
        <v>147</v>
      </c>
      <c r="B80" s="32">
        <v>1.8980585333333334E-2</v>
      </c>
      <c r="C80" s="32">
        <v>1.3695122666666669E-2</v>
      </c>
      <c r="D80" s="32">
        <v>8.7330150000000002E-3</v>
      </c>
      <c r="E80" s="32">
        <v>1.4248552666666664E-2</v>
      </c>
      <c r="F80" s="31"/>
      <c r="G80" s="24"/>
      <c r="H80" s="24"/>
      <c r="I80" s="24"/>
      <c r="J80" s="24"/>
      <c r="K80" s="24"/>
      <c r="L80" s="24"/>
      <c r="M80" s="24"/>
      <c r="N80" s="33"/>
      <c r="O80" s="30" t="s">
        <v>133</v>
      </c>
      <c r="P80" s="23">
        <v>0.10879834066666667</v>
      </c>
      <c r="Q80" s="23">
        <v>0.10302053666666666</v>
      </c>
      <c r="R80" s="23">
        <v>0.1085463575</v>
      </c>
      <c r="S80" s="23">
        <v>0.11573127599999999</v>
      </c>
    </row>
    <row r="81" spans="1:19">
      <c r="A81" s="30" t="s">
        <v>148</v>
      </c>
      <c r="B81" s="23">
        <v>5.1393100000000002E-3</v>
      </c>
      <c r="C81" s="23">
        <v>5.3632053333333334E-3</v>
      </c>
      <c r="D81" s="23">
        <v>4.5983446666666662E-3</v>
      </c>
      <c r="E81" s="23">
        <v>4.9168013333333342E-3</v>
      </c>
      <c r="F81" s="24"/>
      <c r="G81" s="24"/>
      <c r="H81" s="24"/>
      <c r="I81" s="24"/>
      <c r="J81" s="24"/>
      <c r="K81" s="24"/>
      <c r="L81" s="24"/>
      <c r="M81" s="24"/>
      <c r="N81" s="27"/>
      <c r="O81" s="30" t="s">
        <v>134</v>
      </c>
      <c r="P81" s="23">
        <v>0.78412473433333341</v>
      </c>
      <c r="Q81" s="23">
        <v>0.80592205533333328</v>
      </c>
      <c r="R81" s="23">
        <v>0.75863909350000003</v>
      </c>
      <c r="S81" s="23">
        <v>0.75532420300000014</v>
      </c>
    </row>
    <row r="82" spans="1:19">
      <c r="A82" s="30" t="s">
        <v>149</v>
      </c>
      <c r="B82" s="23">
        <v>6.0642627999999997E-2</v>
      </c>
      <c r="C82" s="23">
        <v>6.2431697333333334E-2</v>
      </c>
      <c r="D82" s="23">
        <v>6.0246770333333331E-2</v>
      </c>
      <c r="E82" s="23">
        <v>5.8802427666666664E-2</v>
      </c>
      <c r="F82" s="24"/>
      <c r="G82" s="24"/>
      <c r="H82" s="24"/>
      <c r="I82" s="24"/>
      <c r="J82" s="24"/>
      <c r="K82" s="24"/>
      <c r="L82" s="24"/>
      <c r="M82" s="24"/>
      <c r="N82" s="27"/>
      <c r="O82" s="30" t="s">
        <v>135</v>
      </c>
      <c r="P82" s="23">
        <v>8.2790982333333332E-2</v>
      </c>
      <c r="Q82" s="23">
        <v>6.9062297666666661E-2</v>
      </c>
      <c r="R82" s="23">
        <v>0.11146379250000001</v>
      </c>
      <c r="S82" s="23">
        <v>0.10187766266666666</v>
      </c>
    </row>
    <row r="83" spans="1:19">
      <c r="A83" s="30" t="s">
        <v>150</v>
      </c>
      <c r="B83" s="23">
        <v>0.77935589000000005</v>
      </c>
      <c r="C83" s="23">
        <v>0.78309750133333333</v>
      </c>
      <c r="D83" s="23">
        <v>0.80372569366666669</v>
      </c>
      <c r="E83" s="23">
        <v>0.80908975900000002</v>
      </c>
      <c r="F83" s="24"/>
      <c r="G83" s="24"/>
      <c r="H83" s="24"/>
      <c r="I83" s="24"/>
      <c r="J83" s="24"/>
      <c r="K83" s="24"/>
      <c r="L83" s="24"/>
      <c r="M83" s="24"/>
      <c r="N83" s="27"/>
      <c r="O83" s="30" t="s">
        <v>136</v>
      </c>
      <c r="P83" s="23">
        <v>1.4358854333333332E-2</v>
      </c>
      <c r="Q83" s="23">
        <v>1.2912311000000001E-2</v>
      </c>
      <c r="R83" s="23">
        <v>1.1084542499999999E-2</v>
      </c>
      <c r="S83" s="23">
        <v>1.5498878000000001E-2</v>
      </c>
    </row>
    <row r="84" spans="1:19">
      <c r="A84" s="30" t="s">
        <v>151</v>
      </c>
      <c r="B84" s="23">
        <v>0.13485809200000001</v>
      </c>
      <c r="C84" s="23">
        <v>0.13404341266666667</v>
      </c>
      <c r="D84" s="23">
        <v>0.12152340533333333</v>
      </c>
      <c r="E84" s="23">
        <v>0.11161604300000001</v>
      </c>
      <c r="F84" s="24"/>
      <c r="G84" s="24"/>
      <c r="H84" s="24"/>
      <c r="I84" s="24"/>
      <c r="J84" s="24"/>
      <c r="K84" s="24"/>
      <c r="L84" s="24"/>
      <c r="M84" s="24"/>
      <c r="N84" s="27"/>
      <c r="O84" s="30" t="s">
        <v>137</v>
      </c>
      <c r="P84" s="23">
        <v>0</v>
      </c>
      <c r="Q84" s="23">
        <v>5.056466666666666E-5</v>
      </c>
      <c r="R84" s="23">
        <v>0</v>
      </c>
      <c r="S84" s="23">
        <v>0</v>
      </c>
    </row>
    <row r="85" spans="1:19">
      <c r="A85" s="30" t="s">
        <v>152</v>
      </c>
      <c r="B85" s="23">
        <v>0</v>
      </c>
      <c r="C85" s="23">
        <v>0</v>
      </c>
      <c r="D85" s="23">
        <v>0</v>
      </c>
      <c r="E85" s="23">
        <v>0</v>
      </c>
      <c r="F85" s="24"/>
      <c r="G85" s="24"/>
      <c r="H85" s="24"/>
      <c r="I85" s="24"/>
      <c r="J85" s="24"/>
      <c r="K85" s="24"/>
      <c r="L85" s="24"/>
      <c r="M85" s="24"/>
      <c r="N85" s="27"/>
      <c r="O85" s="30" t="s">
        <v>138</v>
      </c>
      <c r="P85" s="23">
        <v>1.9090937666666665E-2</v>
      </c>
      <c r="Q85" s="23">
        <v>1.9122660999999999E-2</v>
      </c>
      <c r="R85" s="23">
        <v>1.9355531000000002E-2</v>
      </c>
      <c r="S85" s="23">
        <v>1.9286871666666667E-2</v>
      </c>
    </row>
    <row r="86" spans="1:19">
      <c r="A86" s="30" t="s">
        <v>153</v>
      </c>
      <c r="B86" s="23">
        <v>7.5476366666666662E-4</v>
      </c>
      <c r="C86" s="23">
        <v>8.8593266666666661E-4</v>
      </c>
      <c r="D86" s="23">
        <v>8.9482900000000009E-4</v>
      </c>
      <c r="E86" s="23">
        <v>1.0656736666666666E-3</v>
      </c>
      <c r="F86" s="24"/>
      <c r="G86" s="24"/>
      <c r="H86" s="24"/>
      <c r="I86" s="24"/>
      <c r="J86" s="24"/>
      <c r="K86" s="24"/>
      <c r="L86" s="24"/>
      <c r="M86" s="24"/>
      <c r="N86" s="27"/>
      <c r="O86" s="30" t="s">
        <v>139</v>
      </c>
      <c r="P86" s="23">
        <v>0.11649606633333333</v>
      </c>
      <c r="Q86" s="23">
        <v>0.11761825399999999</v>
      </c>
      <c r="R86" s="23">
        <v>0.11971809750000001</v>
      </c>
      <c r="S86" s="23">
        <v>0.11640067599999999</v>
      </c>
    </row>
    <row r="87" spans="1:19">
      <c r="A87" s="30" t="s">
        <v>154</v>
      </c>
      <c r="B87" s="23">
        <v>2.5290933333333338E-4</v>
      </c>
      <c r="C87" s="23">
        <v>4.8313699999999997E-4</v>
      </c>
      <c r="D87" s="23">
        <v>2.3589400000000003E-4</v>
      </c>
      <c r="E87" s="23">
        <v>2.4955033333333334E-4</v>
      </c>
      <c r="F87" s="24"/>
      <c r="G87" s="24"/>
      <c r="H87" s="24"/>
      <c r="I87" s="24"/>
      <c r="J87" s="24"/>
      <c r="K87" s="24"/>
      <c r="L87" s="24"/>
      <c r="M87" s="24"/>
      <c r="N87" s="27"/>
      <c r="O87" s="30" t="s">
        <v>140</v>
      </c>
      <c r="P87" s="23">
        <v>0.69866499433333329</v>
      </c>
      <c r="Q87" s="23">
        <v>0.70143634900000007</v>
      </c>
      <c r="R87" s="23">
        <v>0.695526584</v>
      </c>
      <c r="S87" s="23">
        <v>0.69677883499999993</v>
      </c>
    </row>
    <row r="88" spans="1:19">
      <c r="A88" s="30" t="s">
        <v>155</v>
      </c>
      <c r="B88" s="23">
        <v>1.5809999999999999E-5</v>
      </c>
      <c r="C88" s="23">
        <v>0</v>
      </c>
      <c r="D88" s="23">
        <v>4.2043666666666665E-5</v>
      </c>
      <c r="E88" s="23">
        <v>1.1199999999999999E-5</v>
      </c>
      <c r="F88" s="24"/>
      <c r="G88" s="24"/>
      <c r="H88" s="24"/>
      <c r="I88" s="24"/>
      <c r="J88" s="24"/>
      <c r="K88" s="24"/>
      <c r="L88" s="24"/>
      <c r="M88" s="24"/>
      <c r="N88" s="27"/>
      <c r="O88" s="30" t="s">
        <v>141</v>
      </c>
      <c r="P88" s="23">
        <v>0.159723214</v>
      </c>
      <c r="Q88" s="23">
        <v>0.15765273133333332</v>
      </c>
      <c r="R88" s="23">
        <v>0.157570971</v>
      </c>
      <c r="S88" s="23">
        <v>0.15873786600000001</v>
      </c>
    </row>
    <row r="89" spans="1:19">
      <c r="A89" s="30" t="s">
        <v>156</v>
      </c>
      <c r="B89" s="23">
        <v>1.9348081666666666E-2</v>
      </c>
      <c r="C89" s="23">
        <v>1.2814022999999999E-2</v>
      </c>
      <c r="D89" s="23">
        <v>8.2752239999999994E-3</v>
      </c>
      <c r="E89" s="23">
        <v>1.3288477333333333E-2</v>
      </c>
      <c r="F89" s="24"/>
      <c r="G89" s="24"/>
      <c r="H89" s="24"/>
      <c r="I89" s="24"/>
      <c r="J89" s="24"/>
      <c r="K89" s="24"/>
      <c r="L89" s="24"/>
      <c r="M89" s="24"/>
      <c r="N89" s="27"/>
      <c r="O89" s="30" t="s">
        <v>142</v>
      </c>
      <c r="P89" s="23">
        <v>3.4686320000000006E-3</v>
      </c>
      <c r="Q89" s="23">
        <v>1.1674856666666668E-3</v>
      </c>
      <c r="R89" s="23">
        <v>4.1894434999999999E-3</v>
      </c>
      <c r="S89" s="23">
        <v>6.4133436666666656E-3</v>
      </c>
    </row>
    <row r="90" spans="1:19">
      <c r="A90" s="30" t="s">
        <v>157</v>
      </c>
      <c r="B90" s="23">
        <v>3.8889646666666667E-3</v>
      </c>
      <c r="C90" s="23">
        <v>5.1080106666666668E-3</v>
      </c>
      <c r="D90" s="23">
        <v>3.5666069999999999E-3</v>
      </c>
      <c r="E90" s="23">
        <v>4.821802E-3</v>
      </c>
      <c r="F90" s="24"/>
      <c r="G90" s="24"/>
      <c r="H90" s="24"/>
      <c r="I90" s="24"/>
      <c r="J90" s="24"/>
      <c r="K90" s="24"/>
      <c r="L90" s="24"/>
      <c r="M90" s="24"/>
      <c r="N90" s="27"/>
      <c r="O90" s="30" t="s">
        <v>143</v>
      </c>
      <c r="P90" s="23">
        <v>2.5561553333333337E-3</v>
      </c>
      <c r="Q90" s="23">
        <v>3.0025186666666668E-3</v>
      </c>
      <c r="R90" s="23">
        <v>3.6393730000000004E-3</v>
      </c>
      <c r="S90" s="23">
        <v>2.382407E-3</v>
      </c>
    </row>
    <row r="91" spans="1:19">
      <c r="A91" s="30" t="s">
        <v>158</v>
      </c>
      <c r="B91" s="23">
        <v>5.1029786666666667E-2</v>
      </c>
      <c r="C91" s="23">
        <v>5.6471058333333331E-2</v>
      </c>
      <c r="D91" s="23">
        <v>5.2003031333333331E-2</v>
      </c>
      <c r="E91" s="23">
        <v>5.4124950999999998E-2</v>
      </c>
      <c r="F91" s="24"/>
      <c r="G91" s="24"/>
      <c r="H91" s="24"/>
      <c r="I91" s="24"/>
      <c r="J91" s="24"/>
      <c r="K91" s="24"/>
      <c r="L91" s="24"/>
      <c r="M91" s="24"/>
      <c r="N91" s="27"/>
      <c r="O91" s="28" t="s">
        <v>159</v>
      </c>
      <c r="P91" s="23">
        <v>1.2030373666666665E-2</v>
      </c>
      <c r="Q91" s="23">
        <v>1.1810554666666667E-2</v>
      </c>
      <c r="R91" s="23">
        <v>1.0831671500000001E-2</v>
      </c>
      <c r="S91" s="23">
        <v>1.1612022E-2</v>
      </c>
    </row>
    <row r="92" spans="1:19">
      <c r="A92" s="30" t="s">
        <v>160</v>
      </c>
      <c r="B92" s="23">
        <v>0.7816659600000001</v>
      </c>
      <c r="C92" s="23">
        <v>0.78915805233333336</v>
      </c>
      <c r="D92" s="23">
        <v>0.80525207999999993</v>
      </c>
      <c r="E92" s="23">
        <v>0.79713413366666674</v>
      </c>
      <c r="F92" s="24"/>
      <c r="G92" s="24"/>
      <c r="H92" s="24"/>
      <c r="I92" s="24"/>
      <c r="J92" s="24"/>
      <c r="K92" s="24"/>
      <c r="L92" s="24"/>
      <c r="M92" s="24"/>
      <c r="N92" s="27"/>
      <c r="O92" s="28" t="s">
        <v>161</v>
      </c>
      <c r="P92" s="23">
        <v>8.5261171666666649E-2</v>
      </c>
      <c r="Q92" s="23">
        <v>8.1177355666666659E-2</v>
      </c>
      <c r="R92" s="23">
        <v>8.5858480500000001E-2</v>
      </c>
      <c r="S92" s="23">
        <v>8.6371597000000008E-2</v>
      </c>
    </row>
    <row r="93" spans="1:19">
      <c r="A93" s="30" t="s">
        <v>162</v>
      </c>
      <c r="B93" s="23">
        <v>0.14252651733333332</v>
      </c>
      <c r="C93" s="23">
        <v>0.13365483533333336</v>
      </c>
      <c r="D93" s="23">
        <v>0.12967520866666668</v>
      </c>
      <c r="E93" s="23">
        <v>0.12885752633333333</v>
      </c>
      <c r="F93" s="24"/>
      <c r="G93" s="24"/>
      <c r="H93" s="24"/>
      <c r="I93" s="24"/>
      <c r="J93" s="24"/>
      <c r="K93" s="24"/>
      <c r="L93" s="24"/>
      <c r="M93" s="24"/>
      <c r="N93" s="27"/>
      <c r="O93" s="28" t="s">
        <v>163</v>
      </c>
      <c r="P93" s="23">
        <v>0.62655753999999997</v>
      </c>
      <c r="Q93" s="23">
        <v>0.62517477366666674</v>
      </c>
      <c r="R93" s="23">
        <v>0.62856021000000006</v>
      </c>
      <c r="S93" s="23">
        <v>0.6239905973333334</v>
      </c>
    </row>
    <row r="94" spans="1:19">
      <c r="A94" s="30" t="s">
        <v>164</v>
      </c>
      <c r="B94" s="23">
        <v>0</v>
      </c>
      <c r="C94" s="23">
        <v>1.8914153333333334E-3</v>
      </c>
      <c r="D94" s="23">
        <v>0</v>
      </c>
      <c r="E94" s="23">
        <v>0</v>
      </c>
      <c r="F94" s="24"/>
      <c r="G94" s="24"/>
      <c r="H94" s="24"/>
      <c r="I94" s="24"/>
      <c r="J94" s="24"/>
      <c r="K94" s="24"/>
      <c r="L94" s="24"/>
      <c r="M94" s="24"/>
      <c r="N94" s="27"/>
      <c r="O94" s="28" t="s">
        <v>165</v>
      </c>
      <c r="P94" s="23">
        <v>0.27521132599999998</v>
      </c>
      <c r="Q94" s="23">
        <v>0.270643674</v>
      </c>
      <c r="R94" s="23">
        <v>0.27408608800000001</v>
      </c>
      <c r="S94" s="23">
        <v>0.27692833499999997</v>
      </c>
    </row>
    <row r="95" spans="1:19">
      <c r="A95" s="30" t="s">
        <v>166</v>
      </c>
      <c r="B95" s="23">
        <v>2.9508833333333331E-4</v>
      </c>
      <c r="C95" s="23">
        <v>4.3060966666666668E-4</v>
      </c>
      <c r="D95" s="23">
        <v>5.8095566666666661E-4</v>
      </c>
      <c r="E95" s="23">
        <v>1.5234530000000001E-3</v>
      </c>
      <c r="F95" s="24"/>
      <c r="G95" s="24"/>
      <c r="H95" s="24"/>
      <c r="I95" s="24"/>
      <c r="J95" s="24"/>
      <c r="K95" s="24"/>
      <c r="L95" s="24"/>
      <c r="M95" s="24"/>
      <c r="N95" s="27"/>
      <c r="O95" s="28" t="s">
        <v>167</v>
      </c>
      <c r="P95" s="23">
        <v>0</v>
      </c>
      <c r="Q95" s="23">
        <v>0</v>
      </c>
      <c r="R95" s="23">
        <v>2.1337449999999999E-4</v>
      </c>
      <c r="S95" s="23">
        <v>5.4E-6</v>
      </c>
    </row>
    <row r="96" spans="1:19">
      <c r="A96" s="30" t="s">
        <v>168</v>
      </c>
      <c r="B96" s="23">
        <v>5.5118866666666662E-4</v>
      </c>
      <c r="C96" s="23">
        <v>2.2141866666666667E-4</v>
      </c>
      <c r="D96" s="23">
        <v>4.614373333333333E-4</v>
      </c>
      <c r="E96" s="23">
        <v>2.1128733333333335E-4</v>
      </c>
      <c r="F96" s="24"/>
      <c r="G96" s="24"/>
      <c r="H96" s="24"/>
      <c r="I96" s="24"/>
      <c r="J96" s="24"/>
      <c r="K96" s="24"/>
      <c r="L96" s="24"/>
      <c r="M96" s="24"/>
      <c r="N96" s="27"/>
      <c r="O96" s="28" t="s">
        <v>169</v>
      </c>
      <c r="P96" s="23">
        <v>4.4735899999999998E-4</v>
      </c>
      <c r="Q96" s="23">
        <v>1.6124166666666665E-3</v>
      </c>
      <c r="R96" s="23">
        <v>4.5017450000000002E-4</v>
      </c>
      <c r="S96" s="23">
        <v>0</v>
      </c>
    </row>
    <row r="97" spans="1:19">
      <c r="A97" s="30" t="s">
        <v>170</v>
      </c>
      <c r="B97" s="23">
        <v>1.8441433333333333E-4</v>
      </c>
      <c r="C97" s="23">
        <v>2.5057666666666666E-4</v>
      </c>
      <c r="D97" s="23">
        <v>1.8545266666666665E-4</v>
      </c>
      <c r="E97" s="23">
        <v>3.8369333333333332E-5</v>
      </c>
      <c r="F97" s="24"/>
      <c r="G97" s="24"/>
      <c r="H97" s="24"/>
      <c r="I97" s="24"/>
      <c r="J97" s="24"/>
      <c r="K97" s="24"/>
      <c r="L97" s="24"/>
      <c r="M97" s="24"/>
      <c r="N97" s="27"/>
      <c r="O97" s="28" t="s">
        <v>171</v>
      </c>
      <c r="P97" s="23">
        <v>4.9222933333333333E-4</v>
      </c>
      <c r="Q97" s="23">
        <v>9.5812263333333331E-3</v>
      </c>
      <c r="R97" s="23">
        <v>0</v>
      </c>
      <c r="S97" s="23">
        <v>1.0920596666666668E-3</v>
      </c>
    </row>
    <row r="98" spans="1:19">
      <c r="A98" s="30" t="s">
        <v>172</v>
      </c>
      <c r="B98" s="23">
        <v>5.0999200000000002E-4</v>
      </c>
      <c r="C98" s="23">
        <v>0</v>
      </c>
      <c r="D98" s="23">
        <v>0</v>
      </c>
      <c r="E98" s="23">
        <v>0</v>
      </c>
      <c r="F98" s="24"/>
      <c r="G98" s="24"/>
      <c r="H98" s="24"/>
      <c r="I98" s="24"/>
      <c r="J98" s="24"/>
      <c r="K98" s="24"/>
      <c r="L98" s="24"/>
      <c r="M98" s="24"/>
      <c r="N98" s="27"/>
      <c r="O98" s="30" t="s">
        <v>144</v>
      </c>
      <c r="P98" s="23">
        <v>4.0391360666666674E-2</v>
      </c>
      <c r="Q98" s="23">
        <v>3.4485600333333331E-2</v>
      </c>
      <c r="R98" s="23">
        <v>3.0673405000000001E-2</v>
      </c>
      <c r="S98" s="23">
        <v>3.3147886666666668E-2</v>
      </c>
    </row>
    <row r="99" spans="1:19">
      <c r="A99" s="30" t="s">
        <v>173</v>
      </c>
      <c r="B99" s="23">
        <v>6.1069334666666662E-2</v>
      </c>
      <c r="C99" s="23">
        <v>5.5371727000000003E-2</v>
      </c>
      <c r="D99" s="23">
        <v>4.6840619666666666E-2</v>
      </c>
      <c r="E99" s="23">
        <v>7.9761956333333342E-2</v>
      </c>
      <c r="F99" s="24"/>
      <c r="G99" s="24"/>
      <c r="H99" s="24"/>
      <c r="I99" s="24"/>
      <c r="J99" s="24"/>
      <c r="K99" s="24"/>
      <c r="L99" s="24"/>
      <c r="M99" s="24"/>
      <c r="N99" s="27"/>
      <c r="O99" s="30" t="s">
        <v>145</v>
      </c>
      <c r="P99" s="23">
        <v>0.95960863933333329</v>
      </c>
      <c r="Q99" s="23">
        <v>0.96551439966666663</v>
      </c>
      <c r="R99" s="23">
        <v>0.96932659500000007</v>
      </c>
      <c r="S99" s="23">
        <v>0.96685211333333321</v>
      </c>
    </row>
    <row r="100" spans="1:19">
      <c r="A100" s="30" t="s">
        <v>174</v>
      </c>
      <c r="B100" s="23">
        <v>0.93893066533333336</v>
      </c>
      <c r="C100" s="23">
        <v>0.94462827299999985</v>
      </c>
      <c r="D100" s="23">
        <v>0.95315938033333325</v>
      </c>
      <c r="E100" s="23">
        <v>0.92023804366666662</v>
      </c>
      <c r="F100" s="24"/>
      <c r="G100" s="24"/>
      <c r="H100" s="24"/>
      <c r="I100" s="24"/>
      <c r="J100" s="24"/>
      <c r="K100" s="24"/>
      <c r="L100" s="24"/>
      <c r="M100" s="24"/>
      <c r="N100" s="27"/>
      <c r="O100" s="30" t="s">
        <v>146</v>
      </c>
      <c r="P100" s="23">
        <v>0</v>
      </c>
      <c r="Q100" s="23">
        <v>0</v>
      </c>
      <c r="R100" s="23">
        <v>0</v>
      </c>
      <c r="S100" s="23">
        <v>0</v>
      </c>
    </row>
    <row r="101" spans="1:19">
      <c r="A101" s="30" t="s">
        <v>175</v>
      </c>
      <c r="B101" s="23">
        <v>0</v>
      </c>
      <c r="C101" s="23">
        <v>0</v>
      </c>
      <c r="D101" s="23">
        <v>0</v>
      </c>
      <c r="E101" s="23">
        <v>0</v>
      </c>
      <c r="F101" s="24"/>
      <c r="G101" s="24"/>
      <c r="H101" s="24"/>
      <c r="I101" s="24"/>
      <c r="J101" s="24"/>
      <c r="K101" s="24"/>
      <c r="L101" s="24"/>
      <c r="M101" s="24"/>
      <c r="N101" s="27"/>
      <c r="O101" s="30" t="s">
        <v>147</v>
      </c>
      <c r="P101" s="23">
        <v>3.5450646666666669E-3</v>
      </c>
      <c r="Q101" s="23">
        <v>3.6013609999999995E-3</v>
      </c>
      <c r="R101" s="23">
        <v>3.5599255E-3</v>
      </c>
      <c r="S101" s="23">
        <v>4.3157940000000004E-3</v>
      </c>
    </row>
    <row r="102" spans="1:19">
      <c r="A102" s="30" t="s">
        <v>176</v>
      </c>
      <c r="B102" s="23">
        <v>5.5939374000000007E-2</v>
      </c>
      <c r="C102" s="23">
        <v>4.0576801000000003E-2</v>
      </c>
      <c r="D102" s="23">
        <v>3.5773785666666669E-2</v>
      </c>
      <c r="E102" s="23">
        <v>6.5817808000000005E-2</v>
      </c>
      <c r="F102" s="24"/>
      <c r="G102" s="24"/>
      <c r="H102" s="24"/>
      <c r="I102" s="24"/>
      <c r="J102" s="24"/>
      <c r="K102" s="24"/>
      <c r="L102" s="24"/>
      <c r="M102" s="24"/>
      <c r="N102" s="27"/>
      <c r="O102" s="30" t="s">
        <v>148</v>
      </c>
      <c r="P102" s="23">
        <v>4.7336076666666662E-3</v>
      </c>
      <c r="Q102" s="23">
        <v>4.7956296666666664E-3</v>
      </c>
      <c r="R102" s="23">
        <v>4.1496399999999996E-3</v>
      </c>
      <c r="S102" s="23">
        <v>4.354408666666666E-3</v>
      </c>
    </row>
    <row r="103" spans="1:19">
      <c r="A103" s="30" t="s">
        <v>177</v>
      </c>
      <c r="B103" s="23">
        <v>0.93580406533333338</v>
      </c>
      <c r="C103" s="23">
        <v>0.95093373299999995</v>
      </c>
      <c r="D103" s="23">
        <v>0.9589268276666667</v>
      </c>
      <c r="E103" s="23">
        <v>0.92032968900000001</v>
      </c>
      <c r="F103" s="24"/>
      <c r="G103" s="24"/>
      <c r="H103" s="24"/>
      <c r="I103" s="24"/>
      <c r="J103" s="24"/>
      <c r="K103" s="24"/>
      <c r="L103" s="24"/>
      <c r="M103" s="24"/>
      <c r="N103" s="27"/>
      <c r="O103" s="30" t="s">
        <v>149</v>
      </c>
      <c r="P103" s="23">
        <v>6.322034633333333E-2</v>
      </c>
      <c r="Q103" s="23">
        <v>6.3434209000000005E-2</v>
      </c>
      <c r="R103" s="23">
        <v>6.3850450499999989E-2</v>
      </c>
      <c r="S103" s="23">
        <v>6.3844208E-2</v>
      </c>
    </row>
    <row r="104" spans="1:19">
      <c r="A104" s="30" t="s">
        <v>178</v>
      </c>
      <c r="B104" s="23">
        <v>8.2565603333333328E-3</v>
      </c>
      <c r="C104" s="23">
        <v>8.4894656666666662E-3</v>
      </c>
      <c r="D104" s="23">
        <v>5.299387E-3</v>
      </c>
      <c r="E104" s="23">
        <v>1.3852502333333334E-2</v>
      </c>
      <c r="F104" s="24"/>
      <c r="G104" s="24"/>
      <c r="H104" s="24"/>
      <c r="I104" s="24"/>
      <c r="J104" s="24"/>
      <c r="K104" s="24"/>
      <c r="L104" s="24"/>
      <c r="M104" s="24"/>
      <c r="N104" s="27"/>
      <c r="O104" s="30" t="s">
        <v>150</v>
      </c>
      <c r="P104" s="23">
        <v>0.82704568666666667</v>
      </c>
      <c r="Q104" s="23">
        <v>0.82527937399999995</v>
      </c>
      <c r="R104" s="23">
        <v>0.82817440199999992</v>
      </c>
      <c r="S104" s="23">
        <v>0.82430198300000013</v>
      </c>
    </row>
    <row r="105" spans="1:19">
      <c r="A105" s="30" t="s">
        <v>179</v>
      </c>
      <c r="B105" s="23">
        <v>4.6716490999999999E-2</v>
      </c>
      <c r="C105" s="23">
        <v>3.9586828333333338E-2</v>
      </c>
      <c r="D105" s="23">
        <v>3.0572169999999999E-2</v>
      </c>
      <c r="E105" s="23">
        <v>6.1022039666666666E-2</v>
      </c>
      <c r="F105" s="24"/>
      <c r="G105" s="24"/>
      <c r="H105" s="24"/>
      <c r="I105" s="24"/>
      <c r="J105" s="24"/>
      <c r="K105" s="24"/>
      <c r="L105" s="24"/>
      <c r="M105" s="24"/>
      <c r="N105" s="27"/>
      <c r="O105" s="30" t="s">
        <v>151</v>
      </c>
      <c r="P105" s="23">
        <v>0.10048899633333334</v>
      </c>
      <c r="Q105" s="23">
        <v>0.102099026</v>
      </c>
      <c r="R105" s="23">
        <v>9.908242049999999E-2</v>
      </c>
      <c r="S105" s="23">
        <v>0.10215513833333334</v>
      </c>
    </row>
    <row r="106" spans="1:19">
      <c r="A106" s="30" t="s">
        <v>180</v>
      </c>
      <c r="B106" s="23">
        <v>0.94008368600000003</v>
      </c>
      <c r="C106" s="23">
        <v>0.95179075633333332</v>
      </c>
      <c r="D106" s="23">
        <v>0.96344410866666674</v>
      </c>
      <c r="E106" s="23">
        <v>0.92149123933333332</v>
      </c>
      <c r="F106" s="24"/>
      <c r="G106" s="24"/>
      <c r="H106" s="24"/>
      <c r="I106" s="24"/>
      <c r="J106" s="24"/>
      <c r="K106" s="24"/>
      <c r="L106" s="24"/>
      <c r="M106" s="24"/>
      <c r="N106" s="27"/>
      <c r="O106" s="30" t="s">
        <v>152</v>
      </c>
      <c r="P106" s="23">
        <v>0</v>
      </c>
      <c r="Q106" s="23">
        <v>0</v>
      </c>
      <c r="R106" s="23">
        <v>0</v>
      </c>
      <c r="S106" s="23">
        <v>0</v>
      </c>
    </row>
    <row r="107" spans="1:19">
      <c r="A107" s="30" t="s">
        <v>181</v>
      </c>
      <c r="B107" s="23">
        <v>1.3199822999999999E-2</v>
      </c>
      <c r="C107" s="23">
        <v>8.6224149999999996E-3</v>
      </c>
      <c r="D107" s="23">
        <v>5.9837213333333332E-3</v>
      </c>
      <c r="E107" s="23">
        <v>1.5892972333333335E-2</v>
      </c>
      <c r="F107" s="24"/>
      <c r="G107" s="24"/>
      <c r="H107" s="24"/>
      <c r="I107" s="24"/>
      <c r="J107" s="24"/>
      <c r="K107" s="24"/>
      <c r="L107" s="24"/>
      <c r="M107" s="24"/>
      <c r="N107" s="27"/>
      <c r="O107" s="30" t="s">
        <v>153</v>
      </c>
      <c r="P107" s="23">
        <v>7.3397833333333331E-4</v>
      </c>
      <c r="Q107" s="23">
        <v>5.9073399999999999E-4</v>
      </c>
      <c r="R107" s="23">
        <v>8.7803750000000009E-4</v>
      </c>
      <c r="S107" s="23">
        <v>8.0426633333333336E-4</v>
      </c>
    </row>
    <row r="108" spans="1:19">
      <c r="A108" s="30" t="s">
        <v>182</v>
      </c>
      <c r="B108" s="23">
        <v>0</v>
      </c>
      <c r="C108" s="23">
        <v>0</v>
      </c>
      <c r="D108" s="23">
        <v>0</v>
      </c>
      <c r="E108" s="23">
        <v>1.593749E-3</v>
      </c>
      <c r="F108" s="24"/>
      <c r="G108" s="24"/>
      <c r="H108" s="24"/>
      <c r="I108" s="24"/>
      <c r="J108" s="24"/>
      <c r="K108" s="24"/>
      <c r="L108" s="24"/>
      <c r="M108" s="24"/>
      <c r="N108" s="27"/>
      <c r="O108" s="30" t="s">
        <v>154</v>
      </c>
      <c r="P108" s="23">
        <v>1.8509600000000002E-4</v>
      </c>
      <c r="Q108" s="23">
        <v>1.86505E-4</v>
      </c>
      <c r="R108" s="23">
        <v>2.94806E-4</v>
      </c>
      <c r="S108" s="23">
        <v>2.1622700000000002E-4</v>
      </c>
    </row>
    <row r="109" spans="1:19">
      <c r="A109" s="30" t="s">
        <v>183</v>
      </c>
      <c r="B109" s="23">
        <v>5.663906333333333E-2</v>
      </c>
      <c r="C109" s="23">
        <v>5.0708995999999999E-2</v>
      </c>
      <c r="D109" s="23">
        <v>3.8015792333333333E-2</v>
      </c>
      <c r="E109" s="23">
        <v>5.5945594666666675E-2</v>
      </c>
      <c r="F109" s="24"/>
      <c r="G109" s="24"/>
      <c r="H109" s="24"/>
      <c r="I109" s="24"/>
      <c r="J109" s="24"/>
      <c r="K109" s="24"/>
      <c r="L109" s="24"/>
      <c r="M109" s="24"/>
      <c r="N109" s="27"/>
      <c r="O109" s="30" t="s">
        <v>155</v>
      </c>
      <c r="P109" s="23">
        <v>4.720666666666667E-5</v>
      </c>
      <c r="Q109" s="23">
        <v>1.3166666666666665E-5</v>
      </c>
      <c r="R109" s="23">
        <v>1.03E-5</v>
      </c>
      <c r="S109" s="23">
        <v>7.9666666666666678E-6</v>
      </c>
    </row>
    <row r="110" spans="1:19">
      <c r="A110" s="30" t="s">
        <v>184</v>
      </c>
      <c r="B110" s="23">
        <v>0.94336093666666665</v>
      </c>
      <c r="C110" s="23">
        <v>0.94373071100000006</v>
      </c>
      <c r="D110" s="23">
        <v>0.96198420766666659</v>
      </c>
      <c r="E110" s="23">
        <v>0.94405440533333318</v>
      </c>
      <c r="F110" s="24"/>
      <c r="G110" s="24"/>
      <c r="H110" s="24"/>
      <c r="I110" s="24"/>
      <c r="J110" s="24"/>
      <c r="K110" s="24"/>
      <c r="L110" s="24"/>
      <c r="M110" s="24"/>
      <c r="N110" s="27"/>
      <c r="O110" s="30" t="s">
        <v>156</v>
      </c>
      <c r="P110" s="23">
        <v>3.0868296666666669E-3</v>
      </c>
      <c r="Q110" s="23">
        <v>2.8367263333333331E-3</v>
      </c>
      <c r="R110" s="23">
        <v>3.0600619999999997E-3</v>
      </c>
      <c r="S110" s="23">
        <v>3.7373156666666665E-3</v>
      </c>
    </row>
    <row r="111" spans="1:19">
      <c r="A111" s="30" t="s">
        <v>185</v>
      </c>
      <c r="B111" s="23">
        <v>0</v>
      </c>
      <c r="C111" s="23">
        <v>5.5602926666666668E-3</v>
      </c>
      <c r="D111" s="23">
        <v>0</v>
      </c>
      <c r="E111" s="23">
        <v>0</v>
      </c>
      <c r="F111" s="24"/>
      <c r="G111" s="24"/>
      <c r="H111" s="24"/>
      <c r="I111" s="24"/>
      <c r="J111" s="24"/>
      <c r="K111" s="24"/>
      <c r="L111" s="24"/>
      <c r="M111" s="24"/>
      <c r="N111" s="27"/>
      <c r="O111" s="30" t="s">
        <v>157</v>
      </c>
      <c r="P111" s="23">
        <v>3.4182139999999997E-3</v>
      </c>
      <c r="Q111" s="23">
        <v>3.7497076666666664E-3</v>
      </c>
      <c r="R111" s="23">
        <v>3.7361770000000002E-3</v>
      </c>
      <c r="S111" s="23">
        <v>3.3474549999999996E-3</v>
      </c>
    </row>
    <row r="112" spans="1:19">
      <c r="A112" s="30" t="s">
        <v>186</v>
      </c>
      <c r="B112" s="23">
        <v>2.3677262000000001E-2</v>
      </c>
      <c r="C112" s="23">
        <v>1.1867267000000001E-2</v>
      </c>
      <c r="D112" s="23">
        <v>1.2887636333333334E-2</v>
      </c>
      <c r="E112" s="23">
        <v>1.9284697999999999E-2</v>
      </c>
      <c r="F112" s="24"/>
      <c r="G112" s="24"/>
      <c r="H112" s="24"/>
      <c r="I112" s="24"/>
      <c r="J112" s="24"/>
      <c r="K112" s="24"/>
      <c r="L112" s="24"/>
      <c r="M112" s="24"/>
      <c r="N112" s="27"/>
      <c r="O112" s="30" t="s">
        <v>158</v>
      </c>
      <c r="P112" s="23">
        <v>5.1820063E-2</v>
      </c>
      <c r="Q112" s="23">
        <v>5.3084583999999997E-2</v>
      </c>
      <c r="R112" s="23">
        <v>5.0985678E-2</v>
      </c>
      <c r="S112" s="23">
        <v>5.4544453999999999E-2</v>
      </c>
    </row>
    <row r="113" spans="1:19">
      <c r="A113" s="30" t="s">
        <v>187</v>
      </c>
      <c r="B113" s="23">
        <v>8.8263646666666678E-3</v>
      </c>
      <c r="C113" s="23">
        <v>8.1415073333333324E-3</v>
      </c>
      <c r="D113" s="23">
        <v>7.0932996666666663E-3</v>
      </c>
      <c r="E113" s="23">
        <v>8.1516569999999997E-3</v>
      </c>
      <c r="F113" s="24"/>
      <c r="G113" s="24"/>
      <c r="H113" s="24"/>
      <c r="I113" s="24"/>
      <c r="J113" s="24"/>
      <c r="K113" s="24"/>
      <c r="L113" s="24"/>
      <c r="M113" s="24"/>
      <c r="N113" s="27"/>
      <c r="O113" s="30" t="s">
        <v>160</v>
      </c>
      <c r="P113" s="23">
        <v>0.8310489436666666</v>
      </c>
      <c r="Q113" s="23">
        <v>0.82879864933333336</v>
      </c>
      <c r="R113" s="23">
        <v>0.83475421899999991</v>
      </c>
      <c r="S113" s="23">
        <v>0.82341945699999997</v>
      </c>
    </row>
    <row r="114" spans="1:19">
      <c r="A114" s="30" t="s">
        <v>188</v>
      </c>
      <c r="B114" s="23">
        <v>6.645981699999999E-2</v>
      </c>
      <c r="C114" s="23">
        <v>7.3953318333333337E-2</v>
      </c>
      <c r="D114" s="23">
        <v>6.3719522000000001E-2</v>
      </c>
      <c r="E114" s="23">
        <v>6.0614324333333337E-2</v>
      </c>
      <c r="F114" s="24"/>
      <c r="G114" s="24"/>
      <c r="H114" s="24"/>
      <c r="I114" s="24"/>
      <c r="J114" s="24"/>
      <c r="K114" s="24"/>
      <c r="L114" s="24"/>
      <c r="M114" s="24"/>
      <c r="N114" s="27"/>
      <c r="O114" s="30" t="s">
        <v>162</v>
      </c>
      <c r="P114" s="23">
        <v>0.10929119533333335</v>
      </c>
      <c r="Q114" s="23">
        <v>0.11019374333333333</v>
      </c>
      <c r="R114" s="23">
        <v>0.106621823</v>
      </c>
      <c r="S114" s="23">
        <v>0.11028773799999998</v>
      </c>
    </row>
    <row r="115" spans="1:19">
      <c r="A115" s="30" t="s">
        <v>189</v>
      </c>
      <c r="B115" s="23">
        <v>0.75871748033333331</v>
      </c>
      <c r="C115" s="23">
        <v>0.76291850200000011</v>
      </c>
      <c r="D115" s="23">
        <v>0.78525564599999997</v>
      </c>
      <c r="E115" s="23">
        <v>0.73883034433333339</v>
      </c>
      <c r="F115" s="24"/>
      <c r="G115" s="24"/>
      <c r="H115" s="24"/>
      <c r="I115" s="24"/>
      <c r="J115" s="24"/>
      <c r="K115" s="24"/>
      <c r="L115" s="24"/>
      <c r="M115" s="24"/>
      <c r="N115" s="27"/>
      <c r="O115" s="30" t="s">
        <v>164</v>
      </c>
      <c r="P115" s="23">
        <v>2.1066666666666669E-5</v>
      </c>
      <c r="Q115" s="23">
        <v>0</v>
      </c>
      <c r="R115" s="23">
        <v>0</v>
      </c>
      <c r="S115" s="23">
        <v>0</v>
      </c>
    </row>
    <row r="116" spans="1:19">
      <c r="A116" s="30" t="s">
        <v>190</v>
      </c>
      <c r="B116" s="23">
        <v>0.13349109333333331</v>
      </c>
      <c r="C116" s="23">
        <v>0.12747742166666667</v>
      </c>
      <c r="D116" s="23">
        <v>0.12111535133333333</v>
      </c>
      <c r="E116" s="23">
        <v>0.16711005733333331</v>
      </c>
      <c r="F116" s="24"/>
      <c r="G116" s="24"/>
      <c r="H116" s="24"/>
      <c r="I116" s="24"/>
      <c r="J116" s="24"/>
      <c r="K116" s="24"/>
      <c r="L116" s="24"/>
      <c r="M116" s="24"/>
      <c r="N116" s="27"/>
      <c r="O116" s="30" t="s">
        <v>166</v>
      </c>
      <c r="P116" s="23">
        <v>5.4978133333333332E-4</v>
      </c>
      <c r="Q116" s="23">
        <v>3.727486666666667E-4</v>
      </c>
      <c r="R116" s="23">
        <v>4.7249999999999997E-5</v>
      </c>
      <c r="S116" s="23">
        <v>3.9782043333333331E-3</v>
      </c>
    </row>
    <row r="117" spans="1:19">
      <c r="A117" s="30" t="s">
        <v>191</v>
      </c>
      <c r="B117" s="23">
        <v>0</v>
      </c>
      <c r="C117" s="23">
        <v>2.2559516666666667E-3</v>
      </c>
      <c r="D117" s="23">
        <v>0</v>
      </c>
      <c r="E117" s="23">
        <v>0</v>
      </c>
      <c r="F117" s="24"/>
      <c r="G117" s="24"/>
      <c r="H117" s="24"/>
      <c r="I117" s="24"/>
      <c r="J117" s="24"/>
      <c r="K117" s="24"/>
      <c r="L117" s="24"/>
      <c r="M117" s="24"/>
      <c r="N117" s="27"/>
      <c r="O117" s="30" t="s">
        <v>168</v>
      </c>
      <c r="P117" s="23">
        <v>2.9961900000000005E-4</v>
      </c>
      <c r="Q117" s="23">
        <v>6.0115133333333334E-4</v>
      </c>
      <c r="R117" s="23">
        <v>1.940775E-4</v>
      </c>
      <c r="S117" s="23">
        <v>1.5638466666666667E-4</v>
      </c>
    </row>
    <row r="118" spans="1:19">
      <c r="A118" s="30" t="s">
        <v>192</v>
      </c>
      <c r="B118" s="23">
        <v>6.3984866666666673E-3</v>
      </c>
      <c r="C118" s="23">
        <v>1.0735568333333334E-2</v>
      </c>
      <c r="D118" s="23">
        <v>6.2783736666666666E-3</v>
      </c>
      <c r="E118" s="23">
        <v>1.2180366666666666E-3</v>
      </c>
      <c r="F118" s="24"/>
      <c r="G118" s="24"/>
      <c r="H118" s="24"/>
      <c r="I118" s="24"/>
      <c r="J118" s="24"/>
      <c r="K118" s="24"/>
      <c r="L118" s="24"/>
      <c r="M118" s="24"/>
      <c r="N118" s="27"/>
      <c r="O118" s="30" t="s">
        <v>170</v>
      </c>
      <c r="P118" s="23">
        <v>4.6429133333333335E-4</v>
      </c>
      <c r="Q118" s="23">
        <v>3.6268966666666672E-4</v>
      </c>
      <c r="R118" s="23">
        <v>6.0072849999999998E-4</v>
      </c>
      <c r="S118" s="23">
        <v>1.9446566666666667E-4</v>
      </c>
    </row>
    <row r="119" spans="1:19">
      <c r="A119" s="30" t="s">
        <v>193</v>
      </c>
      <c r="B119" s="23">
        <v>9.4179400000000014E-4</v>
      </c>
      <c r="C119" s="23">
        <v>1.9669280000000002E-3</v>
      </c>
      <c r="D119" s="23">
        <v>3.2565783333333331E-3</v>
      </c>
      <c r="E119" s="23">
        <v>4.1350546666666663E-3</v>
      </c>
      <c r="F119" s="24"/>
      <c r="G119" s="24"/>
      <c r="H119" s="24"/>
      <c r="I119" s="24"/>
      <c r="J119" s="24"/>
      <c r="K119" s="24"/>
      <c r="L119" s="24"/>
      <c r="M119" s="24"/>
      <c r="N119" s="27"/>
      <c r="O119" s="30" t="s">
        <v>172</v>
      </c>
      <c r="P119" s="23">
        <v>0</v>
      </c>
      <c r="Q119" s="23">
        <v>0</v>
      </c>
      <c r="R119" s="23">
        <v>0</v>
      </c>
      <c r="S119" s="23">
        <v>3.3451100000000001E-4</v>
      </c>
    </row>
    <row r="120" spans="1:19">
      <c r="A120" s="30" t="s">
        <v>194</v>
      </c>
      <c r="B120" s="23">
        <v>1.4877023333333334E-3</v>
      </c>
      <c r="C120" s="23">
        <v>6.8353566666666662E-4</v>
      </c>
      <c r="D120" s="23">
        <v>3.9359299999999997E-4</v>
      </c>
      <c r="E120" s="23">
        <v>6.5582800000000012E-4</v>
      </c>
      <c r="F120" s="24"/>
      <c r="G120" s="24"/>
      <c r="H120" s="24"/>
      <c r="I120" s="24"/>
      <c r="J120" s="24"/>
      <c r="K120" s="24"/>
      <c r="L120" s="24"/>
      <c r="M120" s="24"/>
      <c r="N120" s="27"/>
      <c r="O120" s="30" t="s">
        <v>173</v>
      </c>
      <c r="P120" s="23">
        <v>3.2944211666666667E-2</v>
      </c>
      <c r="Q120" s="23">
        <v>3.9910117333333328E-2</v>
      </c>
      <c r="R120" s="23">
        <v>4.3730715500000003E-2</v>
      </c>
      <c r="S120" s="23">
        <v>4.0816681666666667E-2</v>
      </c>
    </row>
    <row r="121" spans="1:19">
      <c r="A121" s="30" t="s">
        <v>195</v>
      </c>
      <c r="B121" s="23">
        <v>1.8569019666666669E-2</v>
      </c>
      <c r="C121" s="23">
        <v>1.3961173333333333E-2</v>
      </c>
      <c r="D121" s="23">
        <v>8.8517070000000003E-3</v>
      </c>
      <c r="E121" s="23">
        <v>1.7698456000000001E-2</v>
      </c>
      <c r="F121" s="24"/>
      <c r="G121" s="24"/>
      <c r="H121" s="24"/>
      <c r="I121" s="24"/>
      <c r="J121" s="24"/>
      <c r="K121" s="24"/>
      <c r="L121" s="24"/>
      <c r="M121" s="24"/>
      <c r="N121" s="27"/>
      <c r="O121" s="30" t="s">
        <v>174</v>
      </c>
      <c r="P121" s="23">
        <v>0.96705578833333339</v>
      </c>
      <c r="Q121" s="23">
        <v>0.96008988266666673</v>
      </c>
      <c r="R121" s="23">
        <v>0.95626928450000004</v>
      </c>
      <c r="S121" s="23">
        <v>0.95918331833333337</v>
      </c>
    </row>
    <row r="122" spans="1:19">
      <c r="A122" s="30" t="s">
        <v>196</v>
      </c>
      <c r="B122" s="23">
        <v>4.8901973333333329E-3</v>
      </c>
      <c r="C122" s="23">
        <v>1.0854204666666667E-2</v>
      </c>
      <c r="D122" s="23">
        <v>4.6960859999999995E-3</v>
      </c>
      <c r="E122" s="23">
        <v>5.1293860000000005E-3</v>
      </c>
      <c r="F122" s="24"/>
      <c r="G122" s="24"/>
      <c r="H122" s="24"/>
      <c r="I122" s="24"/>
      <c r="J122" s="24"/>
      <c r="K122" s="24"/>
      <c r="L122" s="24"/>
      <c r="M122" s="24"/>
      <c r="N122" s="27"/>
      <c r="O122" s="30" t="s">
        <v>175</v>
      </c>
      <c r="P122" s="23">
        <v>0</v>
      </c>
      <c r="Q122" s="23">
        <v>0</v>
      </c>
      <c r="R122" s="23">
        <v>0</v>
      </c>
      <c r="S122" s="23">
        <v>0</v>
      </c>
    </row>
    <row r="123" spans="1:19">
      <c r="A123" s="30" t="s">
        <v>197</v>
      </c>
      <c r="B123" s="23">
        <v>5.6324248333333334E-2</v>
      </c>
      <c r="C123" s="23">
        <v>5.0054962333333335E-2</v>
      </c>
      <c r="D123" s="23">
        <v>5.3525795333333341E-2</v>
      </c>
      <c r="E123" s="23">
        <v>5.9066790000000001E-2</v>
      </c>
      <c r="F123" s="24"/>
      <c r="G123" s="24"/>
      <c r="H123" s="24"/>
      <c r="I123" s="24"/>
      <c r="J123" s="24"/>
      <c r="K123" s="24"/>
      <c r="L123" s="24"/>
      <c r="M123" s="24"/>
      <c r="N123" s="27"/>
      <c r="O123" s="30" t="s">
        <v>176</v>
      </c>
      <c r="P123" s="23">
        <v>2.3392895333333334E-2</v>
      </c>
      <c r="Q123" s="23">
        <v>3.6794661999999999E-2</v>
      </c>
      <c r="R123" s="23">
        <v>2.4806350500000001E-2</v>
      </c>
      <c r="S123" s="23">
        <v>3.3297633E-2</v>
      </c>
    </row>
    <row r="124" spans="1:19">
      <c r="A124" s="30" t="s">
        <v>198</v>
      </c>
      <c r="B124" s="23">
        <v>0.74766946299999992</v>
      </c>
      <c r="C124" s="23">
        <v>0.76335948033333334</v>
      </c>
      <c r="D124" s="23">
        <v>0.80388534833333336</v>
      </c>
      <c r="E124" s="23">
        <v>0.80581033200000007</v>
      </c>
      <c r="F124" s="24"/>
      <c r="G124" s="24"/>
      <c r="H124" s="24"/>
      <c r="I124" s="24"/>
      <c r="J124" s="24"/>
      <c r="K124" s="24"/>
      <c r="L124" s="24"/>
      <c r="M124" s="24"/>
      <c r="N124" s="27"/>
      <c r="O124" s="30" t="s">
        <v>177</v>
      </c>
      <c r="P124" s="23">
        <v>0.97652652866666667</v>
      </c>
      <c r="Q124" s="23">
        <v>0.96028950899999999</v>
      </c>
      <c r="R124" s="23">
        <v>0.97234145599999999</v>
      </c>
      <c r="S124" s="23">
        <v>0.96544084033333333</v>
      </c>
    </row>
    <row r="125" spans="1:19">
      <c r="A125" s="30" t="s">
        <v>199</v>
      </c>
      <c r="B125" s="23">
        <v>0.14368252433333331</v>
      </c>
      <c r="C125" s="23">
        <v>0.13896740599999999</v>
      </c>
      <c r="D125" s="23">
        <v>0.12690975499999999</v>
      </c>
      <c r="E125" s="23">
        <v>0.10874420933333334</v>
      </c>
      <c r="F125" s="24"/>
      <c r="G125" s="24"/>
      <c r="H125" s="24"/>
      <c r="I125" s="24"/>
      <c r="J125" s="24"/>
      <c r="K125" s="24"/>
      <c r="L125" s="24"/>
      <c r="M125" s="24"/>
      <c r="N125" s="27"/>
      <c r="O125" s="30" t="s">
        <v>178</v>
      </c>
      <c r="P125" s="23">
        <v>8.0575999999999996E-5</v>
      </c>
      <c r="Q125" s="23">
        <v>2.9158290000000004E-3</v>
      </c>
      <c r="R125" s="23">
        <v>2.8521940000000002E-3</v>
      </c>
      <c r="S125" s="23">
        <v>1.2615269999999999E-3</v>
      </c>
    </row>
    <row r="126" spans="1:19">
      <c r="A126" s="30" t="s">
        <v>200</v>
      </c>
      <c r="B126" s="23">
        <v>0</v>
      </c>
      <c r="C126" s="23">
        <v>6.8247813333333325E-3</v>
      </c>
      <c r="D126" s="23">
        <v>0</v>
      </c>
      <c r="E126" s="23">
        <v>5.504273333333333E-4</v>
      </c>
      <c r="F126" s="24"/>
      <c r="G126" s="24"/>
      <c r="H126" s="24"/>
      <c r="I126" s="24"/>
      <c r="J126" s="24"/>
      <c r="K126" s="24"/>
      <c r="L126" s="24"/>
      <c r="M126" s="24"/>
      <c r="N126" s="27"/>
      <c r="O126" s="30" t="s">
        <v>179</v>
      </c>
      <c r="P126" s="23">
        <v>1.7345017666666667E-2</v>
      </c>
      <c r="Q126" s="23">
        <v>2.9648675333333332E-2</v>
      </c>
      <c r="R126" s="23">
        <v>2.11817155E-2</v>
      </c>
      <c r="S126" s="23">
        <v>2.4489978666666665E-2</v>
      </c>
    </row>
    <row r="127" spans="1:19">
      <c r="A127" s="30" t="s">
        <v>201</v>
      </c>
      <c r="B127" s="23">
        <v>6.3600866666666661E-4</v>
      </c>
      <c r="C127" s="23">
        <v>3.3251013333333336E-3</v>
      </c>
      <c r="D127" s="23">
        <v>6.6376399999999996E-4</v>
      </c>
      <c r="E127" s="23">
        <v>1.5643593333333333E-3</v>
      </c>
      <c r="F127" s="24"/>
      <c r="G127" s="24"/>
      <c r="H127" s="24"/>
      <c r="I127" s="24"/>
      <c r="J127" s="24"/>
      <c r="K127" s="24"/>
      <c r="L127" s="24"/>
      <c r="M127" s="24"/>
      <c r="N127" s="27"/>
      <c r="O127" s="30" t="s">
        <v>180</v>
      </c>
      <c r="P127" s="23">
        <v>0.98194327566666662</v>
      </c>
      <c r="Q127" s="23">
        <v>0.95944900933333332</v>
      </c>
      <c r="R127" s="23">
        <v>0.97428101599999994</v>
      </c>
      <c r="S127" s="23">
        <v>0.96773190600000003</v>
      </c>
    </row>
    <row r="128" spans="1:19">
      <c r="A128" s="30" t="s">
        <v>202</v>
      </c>
      <c r="B128" s="23">
        <v>2.8041134333333328E-2</v>
      </c>
      <c r="C128" s="23">
        <v>2.72138E-4</v>
      </c>
      <c r="D128" s="23">
        <v>4.3926966666666669E-4</v>
      </c>
      <c r="E128" s="23">
        <v>9.0585999999999998E-4</v>
      </c>
      <c r="F128" s="24"/>
      <c r="G128" s="24"/>
      <c r="H128" s="24"/>
      <c r="I128" s="24"/>
      <c r="J128" s="24"/>
      <c r="K128" s="24"/>
      <c r="L128" s="24"/>
      <c r="M128" s="24"/>
      <c r="N128" s="27"/>
      <c r="O128" s="30" t="s">
        <v>181</v>
      </c>
      <c r="P128" s="23">
        <v>7.1170666666666663E-4</v>
      </c>
      <c r="Q128" s="23">
        <v>1.0902315000000001E-2</v>
      </c>
      <c r="R128" s="23">
        <v>4.5372680000000006E-3</v>
      </c>
      <c r="S128" s="23">
        <v>7.7781153333333327E-3</v>
      </c>
    </row>
    <row r="129" spans="1:19">
      <c r="A129" s="30" t="s">
        <v>203</v>
      </c>
      <c r="B129" s="23">
        <v>1.3166666666666665E-5</v>
      </c>
      <c r="C129" s="23">
        <v>1.2289629333333335E-2</v>
      </c>
      <c r="D129" s="23">
        <v>5.4012666666666657E-4</v>
      </c>
      <c r="E129" s="23">
        <v>5.3018599999999998E-4</v>
      </c>
      <c r="F129" s="24"/>
      <c r="G129" s="24"/>
      <c r="H129" s="24"/>
      <c r="I129" s="24"/>
      <c r="J129" s="24"/>
      <c r="K129" s="24"/>
      <c r="L129" s="24"/>
      <c r="M129" s="24"/>
      <c r="N129" s="27"/>
      <c r="O129" s="30" t="s">
        <v>182</v>
      </c>
      <c r="P129" s="23">
        <v>0</v>
      </c>
      <c r="Q129" s="23">
        <v>0</v>
      </c>
      <c r="R129" s="23">
        <v>0</v>
      </c>
      <c r="S129" s="23">
        <v>0</v>
      </c>
    </row>
    <row r="130" spans="1:19">
      <c r="A130" s="30" t="s">
        <v>204</v>
      </c>
      <c r="B130" s="23">
        <v>1.7422166666666665E-4</v>
      </c>
      <c r="C130" s="23">
        <v>9.111733333333335E-5</v>
      </c>
      <c r="D130" s="23">
        <v>4.8814333333333334E-4</v>
      </c>
      <c r="E130" s="23">
        <v>0</v>
      </c>
      <c r="F130" s="24"/>
      <c r="G130" s="24"/>
      <c r="H130" s="24"/>
      <c r="I130" s="24"/>
      <c r="J130" s="24"/>
      <c r="K130" s="24"/>
      <c r="L130" s="24"/>
      <c r="M130" s="24"/>
      <c r="N130" s="27"/>
      <c r="O130" s="30" t="s">
        <v>183</v>
      </c>
      <c r="P130" s="23">
        <v>2.3739146666666665E-2</v>
      </c>
      <c r="Q130" s="23">
        <v>3.5969455333333337E-2</v>
      </c>
      <c r="R130" s="23">
        <v>3.5607480999999996E-2</v>
      </c>
      <c r="S130" s="23">
        <v>4.0868268333333339E-2</v>
      </c>
    </row>
    <row r="131" spans="1:19">
      <c r="A131" s="30" t="s">
        <v>205</v>
      </c>
      <c r="B131" s="23">
        <v>2.3201353333333331E-2</v>
      </c>
      <c r="C131" s="23">
        <v>1.7912621E-2</v>
      </c>
      <c r="D131" s="23">
        <v>1.2885332999999999E-2</v>
      </c>
      <c r="E131" s="23">
        <v>1.4350749333333334E-2</v>
      </c>
      <c r="F131" s="24"/>
      <c r="G131" s="24"/>
      <c r="H131" s="24"/>
      <c r="I131" s="24"/>
      <c r="J131" s="24"/>
      <c r="K131" s="24"/>
      <c r="L131" s="24"/>
      <c r="M131" s="24"/>
      <c r="N131" s="27"/>
      <c r="O131" s="30" t="s">
        <v>184</v>
      </c>
      <c r="P131" s="23">
        <v>0.97626085333333334</v>
      </c>
      <c r="Q131" s="23">
        <v>0.9640305446666666</v>
      </c>
      <c r="R131" s="23">
        <v>0.95909798150000003</v>
      </c>
      <c r="S131" s="23">
        <v>0.9504932416666666</v>
      </c>
    </row>
    <row r="132" spans="1:19">
      <c r="A132" s="30" t="s">
        <v>206</v>
      </c>
      <c r="B132" s="23">
        <v>8.1530520666666662E-2</v>
      </c>
      <c r="C132" s="23">
        <v>8.2049562000000006E-2</v>
      </c>
      <c r="D132" s="23">
        <v>8.1355031333333327E-2</v>
      </c>
      <c r="E132" s="23">
        <v>8.3318489999999995E-2</v>
      </c>
      <c r="F132" s="24"/>
      <c r="G132" s="24"/>
      <c r="H132" s="24"/>
      <c r="I132" s="24"/>
      <c r="J132" s="24"/>
      <c r="K132" s="24"/>
      <c r="L132" s="24"/>
      <c r="M132" s="24"/>
      <c r="N132" s="27"/>
      <c r="O132" s="30" t="s">
        <v>185</v>
      </c>
      <c r="P132" s="23">
        <v>0</v>
      </c>
      <c r="Q132" s="23">
        <v>0</v>
      </c>
      <c r="R132" s="23">
        <v>5.2945379999999997E-3</v>
      </c>
      <c r="S132" s="23">
        <v>8.6384893333333341E-3</v>
      </c>
    </row>
    <row r="133" spans="1:19">
      <c r="A133" s="30" t="s">
        <v>207</v>
      </c>
      <c r="B133" s="23">
        <v>0.89516319733333327</v>
      </c>
      <c r="C133" s="23">
        <v>0.90003781699999996</v>
      </c>
      <c r="D133" s="23">
        <v>0.90575963533333337</v>
      </c>
      <c r="E133" s="23">
        <v>0.90209387299999999</v>
      </c>
      <c r="F133" s="24"/>
      <c r="G133" s="24"/>
      <c r="H133" s="24"/>
      <c r="I133" s="24"/>
      <c r="J133" s="24"/>
      <c r="K133" s="24"/>
      <c r="L133" s="24"/>
      <c r="M133" s="24"/>
      <c r="N133" s="27"/>
      <c r="O133" s="30" t="s">
        <v>186</v>
      </c>
      <c r="P133" s="23">
        <v>8.2736349999999997E-3</v>
      </c>
      <c r="Q133" s="23">
        <v>7.1910413333333327E-3</v>
      </c>
      <c r="R133" s="23">
        <v>6.6949514999999999E-3</v>
      </c>
      <c r="S133" s="23">
        <v>7.1613883333333335E-3</v>
      </c>
    </row>
    <row r="134" spans="1:19">
      <c r="A134" s="30" t="s">
        <v>208</v>
      </c>
      <c r="B134" s="23">
        <v>0</v>
      </c>
      <c r="C134" s="23">
        <v>0</v>
      </c>
      <c r="D134" s="23">
        <v>0</v>
      </c>
      <c r="E134" s="23">
        <v>0</v>
      </c>
      <c r="F134" s="24"/>
      <c r="G134" s="24"/>
      <c r="H134" s="24"/>
      <c r="I134" s="24"/>
      <c r="J134" s="24"/>
      <c r="K134" s="24"/>
      <c r="L134" s="24"/>
      <c r="M134" s="24"/>
      <c r="N134" s="27"/>
      <c r="O134" s="30" t="s">
        <v>187</v>
      </c>
      <c r="P134" s="23">
        <v>7.1161516666666674E-3</v>
      </c>
      <c r="Q134" s="23">
        <v>7.5352280000000006E-3</v>
      </c>
      <c r="R134" s="23">
        <v>6.0927700000000008E-3</v>
      </c>
      <c r="S134" s="23">
        <v>7.162936333333334E-3</v>
      </c>
    </row>
    <row r="135" spans="1:19">
      <c r="A135" s="30" t="s">
        <v>209</v>
      </c>
      <c r="B135" s="23">
        <v>1.0492900000000001E-4</v>
      </c>
      <c r="C135" s="23">
        <v>0</v>
      </c>
      <c r="D135" s="23">
        <v>0</v>
      </c>
      <c r="E135" s="23">
        <v>2.3688766666666669E-4</v>
      </c>
      <c r="F135" s="24"/>
      <c r="G135" s="24"/>
      <c r="H135" s="24"/>
      <c r="I135" s="24"/>
      <c r="J135" s="24"/>
      <c r="K135" s="24"/>
      <c r="L135" s="24"/>
      <c r="M135" s="24"/>
      <c r="N135" s="27"/>
      <c r="O135" s="30" t="s">
        <v>188</v>
      </c>
      <c r="P135" s="23">
        <v>6.3221997333333335E-2</v>
      </c>
      <c r="Q135" s="23">
        <v>6.1569160333333338E-2</v>
      </c>
      <c r="R135" s="23">
        <v>6.4285380000000003E-2</v>
      </c>
      <c r="S135" s="23">
        <v>6.715198633333333E-2</v>
      </c>
    </row>
    <row r="136" spans="1:19">
      <c r="A136" s="30" t="s">
        <v>210</v>
      </c>
      <c r="B136" s="23">
        <v>2.3520967000000004E-2</v>
      </c>
      <c r="C136" s="23">
        <v>1.6565292666666665E-2</v>
      </c>
      <c r="D136" s="23">
        <v>1.1896366666666667E-2</v>
      </c>
      <c r="E136" s="23">
        <v>1.4112502999999998E-2</v>
      </c>
      <c r="F136" s="24"/>
      <c r="G136" s="24"/>
      <c r="H136" s="24"/>
      <c r="I136" s="24"/>
      <c r="J136" s="24"/>
      <c r="K136" s="24"/>
      <c r="L136" s="24"/>
      <c r="M136" s="24"/>
      <c r="N136" s="27"/>
      <c r="O136" s="30" t="s">
        <v>189</v>
      </c>
      <c r="P136" s="23">
        <v>0.79974409666666668</v>
      </c>
      <c r="Q136" s="23">
        <v>0.80057414766666668</v>
      </c>
      <c r="R136" s="23">
        <v>0.81328585749999993</v>
      </c>
      <c r="S136" s="23">
        <v>0.81060649366666659</v>
      </c>
    </row>
    <row r="137" spans="1:19">
      <c r="A137" s="30" t="s">
        <v>211</v>
      </c>
      <c r="B137" s="23">
        <v>6.4023864666666666E-2</v>
      </c>
      <c r="C137" s="23">
        <v>6.1679641E-2</v>
      </c>
      <c r="D137" s="23">
        <v>6.2335782333333332E-2</v>
      </c>
      <c r="E137" s="23">
        <v>6.5082916666666671E-2</v>
      </c>
      <c r="F137" s="24"/>
      <c r="N137" s="27"/>
      <c r="O137" s="30" t="s">
        <v>190</v>
      </c>
      <c r="P137" s="23">
        <v>0.106344707</v>
      </c>
      <c r="Q137" s="23">
        <v>9.2423909000000012E-2</v>
      </c>
      <c r="R137" s="23">
        <v>9.8796975000000009E-2</v>
      </c>
      <c r="S137" s="23">
        <v>9.6800663333333328E-2</v>
      </c>
    </row>
    <row r="138" spans="1:19">
      <c r="A138" s="30" t="s">
        <v>212</v>
      </c>
      <c r="B138" s="23">
        <v>0.91161949566666667</v>
      </c>
      <c r="C138" s="23">
        <v>0.89986779933333327</v>
      </c>
      <c r="D138" s="23">
        <v>0.92232313199999993</v>
      </c>
      <c r="E138" s="23">
        <v>0.91981894833333333</v>
      </c>
      <c r="F138" s="24"/>
      <c r="N138" s="27"/>
      <c r="O138" s="30" t="s">
        <v>191</v>
      </c>
      <c r="P138" s="23">
        <v>6.2751073333333325E-3</v>
      </c>
      <c r="Q138" s="23">
        <v>0</v>
      </c>
      <c r="R138" s="23">
        <v>0</v>
      </c>
      <c r="S138" s="23">
        <v>2.3080823333333331E-3</v>
      </c>
    </row>
    <row r="139" spans="1:19">
      <c r="A139" s="30" t="s">
        <v>213</v>
      </c>
      <c r="B139" s="23">
        <v>0</v>
      </c>
      <c r="C139" s="23">
        <v>0</v>
      </c>
      <c r="D139" s="23">
        <v>0</v>
      </c>
      <c r="E139" s="23">
        <v>0</v>
      </c>
      <c r="F139" s="24"/>
      <c r="N139" s="27"/>
      <c r="O139" s="30" t="s">
        <v>192</v>
      </c>
      <c r="P139" s="23">
        <v>4.7434649999999997E-3</v>
      </c>
      <c r="Q139" s="23">
        <v>2.9313840999999997E-2</v>
      </c>
      <c r="R139" s="23">
        <v>7.5208985000000004E-3</v>
      </c>
      <c r="S139" s="23">
        <v>5.1376366666666664E-3</v>
      </c>
    </row>
    <row r="140" spans="1:19">
      <c r="A140" s="30" t="s">
        <v>214</v>
      </c>
      <c r="B140" s="23">
        <v>3.6585333333333334E-4</v>
      </c>
      <c r="C140" s="23">
        <v>2.1540412999999998E-2</v>
      </c>
      <c r="D140" s="23">
        <v>8.9209999999999995E-5</v>
      </c>
      <c r="E140" s="23">
        <v>1.7942966666666666E-4</v>
      </c>
      <c r="F140" s="24"/>
      <c r="N140" s="27"/>
      <c r="O140" s="30" t="s">
        <v>193</v>
      </c>
      <c r="P140" s="23">
        <v>3.9606486666666661E-3</v>
      </c>
      <c r="Q140" s="23">
        <v>1.050399E-3</v>
      </c>
      <c r="R140" s="23">
        <v>2.2220210000000002E-3</v>
      </c>
      <c r="S140" s="23">
        <v>2.5683943333333335E-3</v>
      </c>
    </row>
    <row r="141" spans="1:19">
      <c r="A141" s="30" t="s">
        <v>215</v>
      </c>
      <c r="B141" s="23">
        <v>4.6983266666666664E-4</v>
      </c>
      <c r="C141" s="23">
        <v>3.4685400000000001E-4</v>
      </c>
      <c r="D141" s="23">
        <v>3.3555093333333327E-3</v>
      </c>
      <c r="E141" s="23">
        <v>8.0620233333333338E-4</v>
      </c>
      <c r="F141" s="24"/>
      <c r="N141" s="27"/>
      <c r="O141" s="30" t="s">
        <v>194</v>
      </c>
      <c r="P141" s="23">
        <v>3.2019133333333332E-4</v>
      </c>
      <c r="Q141" s="23">
        <v>3.4227366666666668E-4</v>
      </c>
      <c r="R141" s="23">
        <v>1.1011460000000001E-3</v>
      </c>
      <c r="S141" s="23">
        <v>1.1024183333333333E-3</v>
      </c>
    </row>
    <row r="142" spans="1:19">
      <c r="O142" s="30" t="s">
        <v>195</v>
      </c>
      <c r="P142" s="23">
        <v>3.5599966666666669E-3</v>
      </c>
      <c r="Q142" s="23">
        <v>2.9875793333333333E-3</v>
      </c>
      <c r="R142" s="23">
        <v>3.0890955000000002E-3</v>
      </c>
      <c r="S142" s="23">
        <v>4.4444376666666662E-3</v>
      </c>
    </row>
    <row r="143" spans="1:19">
      <c r="O143" s="30" t="s">
        <v>196</v>
      </c>
      <c r="P143" s="23">
        <v>5.1211726666666665E-3</v>
      </c>
      <c r="Q143" s="23">
        <v>5.2851656666666668E-3</v>
      </c>
      <c r="R143" s="23">
        <v>5.887359E-3</v>
      </c>
      <c r="S143" s="23">
        <v>4.9154993333333325E-3</v>
      </c>
    </row>
    <row r="144" spans="1:19">
      <c r="O144" s="30" t="s">
        <v>197</v>
      </c>
      <c r="P144" s="23">
        <v>5.8594737666666667E-2</v>
      </c>
      <c r="Q144" s="23">
        <v>5.3047700666666663E-2</v>
      </c>
      <c r="R144" s="23">
        <v>5.5265120500000001E-2</v>
      </c>
      <c r="S144" s="23">
        <v>5.7169797333333328E-2</v>
      </c>
    </row>
    <row r="145" spans="15:19">
      <c r="O145" s="30" t="s">
        <v>198</v>
      </c>
      <c r="P145" s="23">
        <v>0.82386550166666661</v>
      </c>
      <c r="Q145" s="23">
        <v>0.8258772103333335</v>
      </c>
      <c r="R145" s="23">
        <v>0.82521567849999999</v>
      </c>
      <c r="S145" s="23">
        <v>0.82414566099999986</v>
      </c>
    </row>
    <row r="146" spans="15:19">
      <c r="O146" s="30" t="s">
        <v>199</v>
      </c>
      <c r="P146" s="23">
        <v>0.10615842033333334</v>
      </c>
      <c r="Q146" s="23">
        <v>0.10915699833333332</v>
      </c>
      <c r="R146" s="23">
        <v>0.10915638150000001</v>
      </c>
      <c r="S146" s="23">
        <v>0.10677274600000002</v>
      </c>
    </row>
    <row r="147" spans="15:19">
      <c r="O147" s="30" t="s">
        <v>200</v>
      </c>
      <c r="P147" s="23">
        <v>0</v>
      </c>
      <c r="Q147" s="23">
        <v>0</v>
      </c>
      <c r="R147" s="23">
        <v>0</v>
      </c>
      <c r="S147" s="23">
        <v>2.2131133333333334E-4</v>
      </c>
    </row>
    <row r="148" spans="15:19">
      <c r="O148" s="30" t="s">
        <v>201</v>
      </c>
      <c r="P148" s="23">
        <v>1.4484046666666667E-3</v>
      </c>
      <c r="Q148" s="23">
        <v>2.2454439999999997E-3</v>
      </c>
      <c r="R148" s="23">
        <v>6.191015E-4</v>
      </c>
      <c r="S148" s="23">
        <v>1.7375416666666665E-3</v>
      </c>
    </row>
    <row r="149" spans="15:19">
      <c r="O149" s="30" t="s">
        <v>202</v>
      </c>
      <c r="P149" s="23">
        <v>2.1716466666666666E-4</v>
      </c>
      <c r="Q149" s="23">
        <v>7.1703900000000004E-4</v>
      </c>
      <c r="R149" s="23">
        <v>1.2934000000000001E-4</v>
      </c>
      <c r="S149" s="23">
        <v>1.7673633333333333E-4</v>
      </c>
    </row>
    <row r="150" spans="15:19">
      <c r="O150" s="30" t="s">
        <v>203</v>
      </c>
      <c r="P150" s="23">
        <v>6.9651499999999998E-4</v>
      </c>
      <c r="Q150" s="23">
        <v>5.2315700000000001E-4</v>
      </c>
      <c r="R150" s="23">
        <v>2.5927749999999999E-4</v>
      </c>
      <c r="S150" s="23">
        <v>2.5069300000000002E-4</v>
      </c>
    </row>
    <row r="151" spans="15:19">
      <c r="O151" s="30" t="s">
        <v>204</v>
      </c>
      <c r="P151" s="23">
        <v>3.3808600000000003E-4</v>
      </c>
      <c r="Q151" s="23">
        <v>1.5970533333333335E-4</v>
      </c>
      <c r="R151" s="23">
        <v>3.786455E-4</v>
      </c>
      <c r="S151" s="23">
        <v>1.6559366666666665E-4</v>
      </c>
    </row>
    <row r="152" spans="15:19">
      <c r="O152" s="30" t="s">
        <v>205</v>
      </c>
      <c r="P152" s="23">
        <v>7.6800829999999999E-3</v>
      </c>
      <c r="Q152" s="23">
        <v>7.713571333333333E-3</v>
      </c>
      <c r="R152" s="23">
        <v>7.9551585000000001E-3</v>
      </c>
      <c r="S152" s="23">
        <v>8.3381846666666665E-3</v>
      </c>
    </row>
    <row r="153" spans="15:19">
      <c r="O153" s="30" t="s">
        <v>206</v>
      </c>
      <c r="P153" s="23">
        <v>8.5494047333333337E-2</v>
      </c>
      <c r="Q153" s="23">
        <v>8.8117845000000014E-2</v>
      </c>
      <c r="R153" s="23">
        <v>8.7588660999999998E-2</v>
      </c>
      <c r="S153" s="23">
        <v>8.9510534666666655E-2</v>
      </c>
    </row>
    <row r="154" spans="15:19">
      <c r="O154" s="30" t="s">
        <v>207</v>
      </c>
      <c r="P154" s="23">
        <v>0.90682587000000003</v>
      </c>
      <c r="Q154" s="23">
        <v>0.90416858333333339</v>
      </c>
      <c r="R154" s="23">
        <v>0.90445618100000003</v>
      </c>
      <c r="S154" s="23">
        <v>0.90133037500000002</v>
      </c>
    </row>
    <row r="155" spans="15:19">
      <c r="O155" s="30" t="s">
        <v>208</v>
      </c>
      <c r="P155" s="23">
        <v>0</v>
      </c>
      <c r="Q155" s="23">
        <v>0</v>
      </c>
      <c r="R155" s="23">
        <v>0</v>
      </c>
      <c r="S155" s="23">
        <v>0</v>
      </c>
    </row>
    <row r="156" spans="15:19">
      <c r="O156" s="30" t="s">
        <v>209</v>
      </c>
      <c r="P156" s="23">
        <v>0</v>
      </c>
      <c r="Q156" s="23">
        <v>0</v>
      </c>
      <c r="R156" s="23">
        <v>0</v>
      </c>
      <c r="S156" s="23">
        <v>8.2090566666666667E-4</v>
      </c>
    </row>
    <row r="157" spans="15:19">
      <c r="O157" s="30" t="s">
        <v>210</v>
      </c>
      <c r="P157" s="23">
        <v>6.6410643333333326E-3</v>
      </c>
      <c r="Q157" s="23">
        <v>6.3754176666666676E-3</v>
      </c>
      <c r="R157" s="23">
        <v>6.960773E-3</v>
      </c>
      <c r="S157" s="23">
        <v>7.6298326666666668E-3</v>
      </c>
    </row>
    <row r="158" spans="15:19">
      <c r="O158" s="30" t="s">
        <v>211</v>
      </c>
      <c r="P158" s="23">
        <v>6.598350633333333E-2</v>
      </c>
      <c r="Q158" s="23">
        <v>6.7105196999999991E-2</v>
      </c>
      <c r="R158" s="23">
        <v>6.6235959499999997E-2</v>
      </c>
      <c r="S158" s="23">
        <v>6.4879923000000006E-2</v>
      </c>
    </row>
    <row r="159" spans="15:19">
      <c r="O159" s="30" t="s">
        <v>212</v>
      </c>
      <c r="P159" s="23">
        <v>0.92567317500000001</v>
      </c>
      <c r="Q159" s="23">
        <v>0.92223068366666672</v>
      </c>
      <c r="R159" s="23">
        <v>0.92628823400000004</v>
      </c>
      <c r="S159" s="23">
        <v>0.92450188333333327</v>
      </c>
    </row>
    <row r="160" spans="15:19">
      <c r="O160" s="30" t="s">
        <v>213</v>
      </c>
      <c r="P160" s="23">
        <v>0</v>
      </c>
      <c r="Q160" s="23">
        <v>0</v>
      </c>
      <c r="R160" s="23">
        <v>1.505E-5</v>
      </c>
      <c r="S160" s="23">
        <v>0</v>
      </c>
    </row>
    <row r="161" spans="15:19">
      <c r="O161" s="30" t="s">
        <v>214</v>
      </c>
      <c r="P161" s="23">
        <v>1.1565616666666667E-3</v>
      </c>
      <c r="Q161" s="23">
        <v>8.4810099999999998E-4</v>
      </c>
      <c r="R161" s="23">
        <v>1.043895E-4</v>
      </c>
      <c r="S161" s="23">
        <v>0</v>
      </c>
    </row>
    <row r="162" spans="15:19">
      <c r="O162" s="30" t="s">
        <v>215</v>
      </c>
      <c r="P162" s="23">
        <v>5.456846666666667E-4</v>
      </c>
      <c r="Q162" s="23">
        <v>3.4406010000000002E-3</v>
      </c>
      <c r="R162" s="23">
        <v>3.9557449999999994E-4</v>
      </c>
      <c r="S162" s="23">
        <v>2.9883609999999997E-3</v>
      </c>
    </row>
  </sheetData>
  <mergeCells count="8">
    <mergeCell ref="A3:E3"/>
    <mergeCell ref="G3:M3"/>
    <mergeCell ref="O3:S3"/>
    <mergeCell ref="U3:AA3"/>
    <mergeCell ref="B4:E4"/>
    <mergeCell ref="H4:K4"/>
    <mergeCell ref="P4:S4"/>
    <mergeCell ref="V4:Y4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Demling</dc:creator>
  <cp:lastModifiedBy>Philipp Demling</cp:lastModifiedBy>
  <dcterms:created xsi:type="dcterms:W3CDTF">2024-09-24T13:26:29Z</dcterms:created>
  <dcterms:modified xsi:type="dcterms:W3CDTF">2024-09-24T13:26:41Z</dcterms:modified>
</cp:coreProperties>
</file>